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ed8e595fe51b968/アイラミド/論文/PLOS ONE/Revise submission/"/>
    </mc:Choice>
  </mc:AlternateContent>
  <xr:revisionPtr revIDLastSave="13" documentId="8_{75D0FE36-27DD-4580-876C-6C927E576A27}" xr6:coauthVersionLast="47" xr6:coauthVersionMax="47" xr10:uidLastSave="{73616EE5-F2DA-4BAC-86B6-1D6FAEBEED8E}"/>
  <bookViews>
    <workbookView xWindow="-110" yWindow="-110" windowWidth="19420" windowHeight="11620" xr2:uid="{CF64E1B0-F48B-42FC-9484-C73BCD91C207}"/>
  </bookViews>
  <sheets>
    <sheet name="Dataset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12" l="1"/>
  <c r="O3" i="12"/>
  <c r="O4" i="12"/>
  <c r="O5" i="12"/>
  <c r="O6" i="12"/>
  <c r="O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3" i="12"/>
  <c r="O24" i="12"/>
  <c r="O25" i="12"/>
  <c r="O26" i="12"/>
  <c r="O27" i="12"/>
  <c r="O28" i="12"/>
  <c r="O29" i="12"/>
  <c r="O30" i="12"/>
  <c r="O31" i="12"/>
  <c r="O32" i="12"/>
  <c r="O33" i="12"/>
  <c r="O34" i="12"/>
  <c r="O35" i="12"/>
  <c r="O36" i="12"/>
  <c r="O37" i="12"/>
  <c r="O38" i="12"/>
  <c r="O39" i="12"/>
  <c r="O40" i="12"/>
  <c r="O41" i="12"/>
  <c r="O42" i="12"/>
  <c r="O43" i="12"/>
  <c r="O44" i="12"/>
  <c r="O45" i="12"/>
  <c r="O46" i="12"/>
  <c r="O47" i="12"/>
  <c r="O48" i="12"/>
  <c r="O49" i="12"/>
  <c r="O50" i="12"/>
  <c r="O51" i="12"/>
  <c r="O52" i="12"/>
  <c r="O53" i="12"/>
  <c r="O54" i="12"/>
  <c r="O55" i="12"/>
  <c r="O56" i="12"/>
  <c r="O57" i="12"/>
  <c r="O58" i="12"/>
  <c r="O59" i="12"/>
  <c r="O60" i="12"/>
  <c r="O61" i="12"/>
  <c r="O62" i="12"/>
  <c r="O63" i="12"/>
  <c r="O64" i="12"/>
  <c r="O65" i="12"/>
  <c r="O66" i="12"/>
  <c r="O67" i="12"/>
  <c r="O68" i="12"/>
  <c r="O69" i="12"/>
  <c r="O70" i="12"/>
  <c r="O71" i="12"/>
  <c r="O72" i="12"/>
  <c r="O73" i="12"/>
  <c r="O74" i="12"/>
  <c r="O75" i="12"/>
  <c r="O76" i="12"/>
  <c r="O77" i="12"/>
  <c r="O78" i="12"/>
  <c r="O79" i="12"/>
  <c r="O80" i="12"/>
  <c r="O81" i="12"/>
  <c r="O82" i="12"/>
  <c r="O83" i="12"/>
  <c r="O84" i="12"/>
  <c r="O85" i="12"/>
  <c r="O86" i="12"/>
  <c r="O87" i="12"/>
  <c r="O88" i="12"/>
  <c r="O89" i="12"/>
  <c r="O90" i="12"/>
  <c r="O91" i="12"/>
  <c r="O92" i="12"/>
  <c r="O93" i="12"/>
  <c r="O94" i="12"/>
  <c r="O95" i="12"/>
  <c r="O96" i="12"/>
  <c r="O97" i="12"/>
  <c r="O98" i="12"/>
  <c r="O99" i="12"/>
  <c r="O100" i="12"/>
  <c r="O101" i="12"/>
  <c r="O102" i="12"/>
  <c r="O103" i="12"/>
  <c r="O104" i="12"/>
  <c r="O105" i="12"/>
  <c r="O106" i="12"/>
  <c r="O107" i="12"/>
  <c r="O108" i="12"/>
  <c r="O109" i="12"/>
  <c r="O110" i="12"/>
  <c r="O111" i="12"/>
  <c r="O112" i="12"/>
  <c r="O113" i="12"/>
  <c r="O114" i="12"/>
  <c r="O115" i="12"/>
  <c r="O116" i="12"/>
  <c r="O117" i="12"/>
  <c r="O118" i="12"/>
  <c r="O119" i="12"/>
  <c r="O120" i="12"/>
  <c r="O121" i="12"/>
  <c r="O122" i="12"/>
  <c r="O123" i="12"/>
  <c r="O124" i="12"/>
  <c r="O125" i="12"/>
  <c r="O126" i="12"/>
  <c r="O127" i="12"/>
  <c r="O128" i="12"/>
  <c r="O129" i="12"/>
  <c r="O130" i="12"/>
  <c r="O131" i="12"/>
  <c r="O132" i="12"/>
  <c r="O133" i="12"/>
  <c r="O134" i="12"/>
  <c r="O135" i="12"/>
  <c r="O136" i="12"/>
</calcChain>
</file>

<file path=xl/sharedStrings.xml><?xml version="1.0" encoding="utf-8"?>
<sst xmlns="http://schemas.openxmlformats.org/spreadsheetml/2006/main" count="558" uniqueCount="40">
  <si>
    <t>group</t>
    <phoneticPr fontId="1"/>
  </si>
  <si>
    <t>Ctrl</t>
    <phoneticPr fontId="1"/>
  </si>
  <si>
    <t>phase</t>
    <phoneticPr fontId="1"/>
  </si>
  <si>
    <t>6h</t>
  </si>
  <si>
    <t>6h</t>
    <phoneticPr fontId="1"/>
  </si>
  <si>
    <t>No.</t>
    <phoneticPr fontId="1"/>
  </si>
  <si>
    <t>SZ1M01</t>
  </si>
  <si>
    <t>SZ1M02</t>
  </si>
  <si>
    <t>SZ1M03</t>
  </si>
  <si>
    <t>SZ1M04</t>
  </si>
  <si>
    <t>SZ1M05</t>
  </si>
  <si>
    <t>SZ1M06</t>
  </si>
  <si>
    <t>SZ1M07</t>
  </si>
  <si>
    <t>SZ1M08</t>
  </si>
  <si>
    <t>SZ1M09</t>
  </si>
  <si>
    <t>9h</t>
  </si>
  <si>
    <t>9h</t>
    <phoneticPr fontId="1"/>
  </si>
  <si>
    <t>12h</t>
  </si>
  <si>
    <t>12h</t>
    <phoneticPr fontId="1"/>
  </si>
  <si>
    <t>14h</t>
  </si>
  <si>
    <t>14h</t>
    <phoneticPr fontId="1"/>
  </si>
  <si>
    <t>sector</t>
    <phoneticPr fontId="1"/>
  </si>
  <si>
    <t>%OPP</t>
    <phoneticPr fontId="1"/>
  </si>
  <si>
    <t>%IOP</t>
    <phoneticPr fontId="1"/>
  </si>
  <si>
    <t>%MBP</t>
    <phoneticPr fontId="1"/>
  </si>
  <si>
    <t>%HR</t>
    <phoneticPr fontId="1"/>
  </si>
  <si>
    <t>0h</t>
  </si>
  <si>
    <t>All</t>
    <phoneticPr fontId="1"/>
  </si>
  <si>
    <t>%MV</t>
    <phoneticPr fontId="1"/>
  </si>
  <si>
    <t>%MT</t>
    <phoneticPr fontId="1"/>
  </si>
  <si>
    <t>%MA</t>
    <phoneticPr fontId="1"/>
  </si>
  <si>
    <t>BBFC</t>
    <phoneticPr fontId="1"/>
  </si>
  <si>
    <t>Brinzol</t>
    <phoneticPr fontId="1"/>
  </si>
  <si>
    <t>MV</t>
    <phoneticPr fontId="1"/>
  </si>
  <si>
    <t>MT</t>
    <phoneticPr fontId="1"/>
  </si>
  <si>
    <t>MA</t>
    <phoneticPr fontId="1"/>
  </si>
  <si>
    <t>IOP</t>
    <phoneticPr fontId="1"/>
  </si>
  <si>
    <t>MBP</t>
    <phoneticPr fontId="1"/>
  </si>
  <si>
    <t>HR</t>
    <phoneticPr fontId="1"/>
  </si>
  <si>
    <t>OP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_);[Red]\(0.0\)"/>
    <numFmt numFmtId="178" formatCode="0.0"/>
    <numFmt numFmtId="179" formatCode="0.0_ 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name val="ＭＳ Ｐゴシック"/>
      <family val="3"/>
    </font>
    <font>
      <sz val="10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8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tted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9">
    <xf numFmtId="0" fontId="0" fillId="0" borderId="0" xfId="0">
      <alignment vertical="center"/>
    </xf>
    <xf numFmtId="176" fontId="2" fillId="0" borderId="1" xfId="1" applyNumberFormat="1" applyBorder="1" applyAlignment="1">
      <alignment horizontal="center" vertical="center"/>
    </xf>
    <xf numFmtId="176" fontId="2" fillId="0" borderId="0" xfId="1" applyNumberFormat="1" applyAlignment="1">
      <alignment horizontal="center" vertical="center"/>
    </xf>
    <xf numFmtId="177" fontId="2" fillId="0" borderId="0" xfId="1" applyNumberFormat="1" applyAlignment="1">
      <alignment horizontal="center" vertical="center"/>
    </xf>
    <xf numFmtId="0" fontId="2" fillId="0" borderId="0" xfId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/>
    </xf>
    <xf numFmtId="176" fontId="2" fillId="0" borderId="2" xfId="1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1" applyFont="1" applyAlignment="1">
      <alignment horizontal="center" vertical="center"/>
    </xf>
    <xf numFmtId="178" fontId="0" fillId="0" borderId="0" xfId="0" applyNumberFormat="1">
      <alignment vertical="center"/>
    </xf>
    <xf numFmtId="178" fontId="0" fillId="0" borderId="2" xfId="0" applyNumberFormat="1" applyBorder="1">
      <alignment vertical="center"/>
    </xf>
    <xf numFmtId="0" fontId="0" fillId="0" borderId="0" xfId="0" applyAlignment="1">
      <alignment horizontal="center" vertical="center"/>
    </xf>
    <xf numFmtId="177" fontId="2" fillId="0" borderId="1" xfId="1" applyNumberFormat="1" applyBorder="1" applyAlignment="1">
      <alignment horizontal="center" vertical="center"/>
    </xf>
    <xf numFmtId="179" fontId="2" fillId="0" borderId="0" xfId="1" applyNumberFormat="1" applyAlignment="1">
      <alignment horizontal="center" vertical="center"/>
    </xf>
    <xf numFmtId="0" fontId="4" fillId="0" borderId="0" xfId="0" applyFont="1">
      <alignment vertical="center"/>
    </xf>
    <xf numFmtId="0" fontId="4" fillId="0" borderId="3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0" xfId="0" applyFont="1" applyAlignment="1">
      <alignment horizontal="right" vertical="center"/>
    </xf>
  </cellXfs>
  <cellStyles count="2">
    <cellStyle name="標準" xfId="0" builtinId="0"/>
    <cellStyle name="標準 2" xfId="1" xr:uid="{1443C076-9CB6-4B2D-9C3F-5D8BAAFA6D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4D977-6C6A-4B57-A14E-08D106A92BC5}">
  <dimension ref="A1:R136"/>
  <sheetViews>
    <sheetView tabSelected="1" workbookViewId="0">
      <selection activeCell="P2" sqref="P2"/>
    </sheetView>
  </sheetViews>
  <sheetFormatPr defaultRowHeight="18" x14ac:dyDescent="0.55000000000000004"/>
  <sheetData>
    <row r="1" spans="1:18" x14ac:dyDescent="0.55000000000000004">
      <c r="A1" t="s">
        <v>0</v>
      </c>
      <c r="B1" t="s">
        <v>5</v>
      </c>
      <c r="C1" t="s">
        <v>2</v>
      </c>
      <c r="D1" t="s">
        <v>28</v>
      </c>
      <c r="E1" t="s">
        <v>29</v>
      </c>
      <c r="F1" t="s">
        <v>3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33</v>
      </c>
      <c r="M1" t="s">
        <v>34</v>
      </c>
      <c r="N1" t="s">
        <v>35</v>
      </c>
      <c r="O1" t="s">
        <v>39</v>
      </c>
      <c r="P1" t="s">
        <v>36</v>
      </c>
      <c r="Q1" t="s">
        <v>37</v>
      </c>
      <c r="R1" t="s">
        <v>38</v>
      </c>
    </row>
    <row r="2" spans="1:18" x14ac:dyDescent="0.55000000000000004">
      <c r="A2" s="12" t="s">
        <v>1</v>
      </c>
      <c r="B2" s="5" t="s">
        <v>6</v>
      </c>
      <c r="C2" t="s">
        <v>26</v>
      </c>
      <c r="D2" s="3">
        <v>100</v>
      </c>
      <c r="E2" s="3">
        <v>100</v>
      </c>
      <c r="F2" s="3">
        <v>100</v>
      </c>
      <c r="G2" t="s">
        <v>27</v>
      </c>
      <c r="H2" s="3">
        <v>100</v>
      </c>
      <c r="I2" s="6">
        <v>100</v>
      </c>
      <c r="J2" s="10">
        <v>100</v>
      </c>
      <c r="K2" s="10">
        <v>100</v>
      </c>
      <c r="L2" s="13">
        <v>71.566666666666663</v>
      </c>
      <c r="M2" s="3">
        <v>20.566666666666666</v>
      </c>
      <c r="N2" s="3">
        <v>47.433333333333337</v>
      </c>
      <c r="O2" s="3">
        <f>2/3*Q2-P2</f>
        <v>24.966666666666665</v>
      </c>
      <c r="P2" s="6">
        <v>21.7</v>
      </c>
      <c r="Q2" s="15">
        <v>70</v>
      </c>
      <c r="R2" s="15">
        <v>259</v>
      </c>
    </row>
    <row r="3" spans="1:18" x14ac:dyDescent="0.55000000000000004">
      <c r="A3" s="12" t="s">
        <v>1</v>
      </c>
      <c r="B3" s="2" t="s">
        <v>7</v>
      </c>
      <c r="C3" t="s">
        <v>26</v>
      </c>
      <c r="D3" s="3">
        <v>100</v>
      </c>
      <c r="E3" s="3">
        <v>100</v>
      </c>
      <c r="F3" s="3">
        <v>100</v>
      </c>
      <c r="G3" t="s">
        <v>27</v>
      </c>
      <c r="H3" s="3">
        <v>100</v>
      </c>
      <c r="I3" s="6">
        <v>100</v>
      </c>
      <c r="J3" s="10">
        <v>100</v>
      </c>
      <c r="K3" s="10">
        <v>100</v>
      </c>
      <c r="L3" s="14">
        <v>53.866666666666667</v>
      </c>
      <c r="M3" s="14">
        <v>14.733333333333334</v>
      </c>
      <c r="N3" s="14">
        <v>25.366666666666664</v>
      </c>
      <c r="O3" s="3">
        <f t="shared" ref="O3:O66" si="0">2/3*Q3-P3</f>
        <v>32</v>
      </c>
      <c r="P3" s="6">
        <v>22</v>
      </c>
      <c r="Q3" s="15">
        <v>81</v>
      </c>
      <c r="R3" s="15">
        <v>250</v>
      </c>
    </row>
    <row r="4" spans="1:18" x14ac:dyDescent="0.55000000000000004">
      <c r="A4" s="12" t="s">
        <v>1</v>
      </c>
      <c r="B4" s="2" t="s">
        <v>8</v>
      </c>
      <c r="C4" t="s">
        <v>26</v>
      </c>
      <c r="D4" s="3">
        <v>100</v>
      </c>
      <c r="E4" s="3">
        <v>100</v>
      </c>
      <c r="F4" s="3">
        <v>100</v>
      </c>
      <c r="G4" t="s">
        <v>27</v>
      </c>
      <c r="H4" s="3">
        <v>100</v>
      </c>
      <c r="I4" s="6">
        <v>100</v>
      </c>
      <c r="J4" s="10">
        <v>100</v>
      </c>
      <c r="K4" s="10">
        <v>100</v>
      </c>
      <c r="L4" s="14">
        <v>57.933333333333337</v>
      </c>
      <c r="M4" s="14">
        <v>16.233333333333334</v>
      </c>
      <c r="N4" s="14">
        <v>27.866666666666664</v>
      </c>
      <c r="O4" s="3">
        <f t="shared" si="0"/>
        <v>36.333333333333329</v>
      </c>
      <c r="P4" s="6">
        <v>23</v>
      </c>
      <c r="Q4" s="15">
        <v>89</v>
      </c>
      <c r="R4" s="15">
        <v>258</v>
      </c>
    </row>
    <row r="5" spans="1:18" x14ac:dyDescent="0.55000000000000004">
      <c r="A5" s="12" t="s">
        <v>1</v>
      </c>
      <c r="B5" s="2" t="s">
        <v>9</v>
      </c>
      <c r="C5" t="s">
        <v>26</v>
      </c>
      <c r="D5" s="3">
        <v>100</v>
      </c>
      <c r="E5" s="3">
        <v>100</v>
      </c>
      <c r="F5" s="3">
        <v>100</v>
      </c>
      <c r="G5" t="s">
        <v>27</v>
      </c>
      <c r="H5" s="3">
        <v>100</v>
      </c>
      <c r="I5" s="6">
        <v>100</v>
      </c>
      <c r="J5" s="10">
        <v>100</v>
      </c>
      <c r="K5" s="10">
        <v>100</v>
      </c>
      <c r="L5" s="3">
        <v>51.866666666666703</v>
      </c>
      <c r="M5" s="3">
        <v>13.733333333333301</v>
      </c>
      <c r="N5" s="3">
        <v>23.233333333333299</v>
      </c>
      <c r="O5" s="3">
        <f t="shared" si="0"/>
        <v>41</v>
      </c>
      <c r="P5" s="6">
        <v>21</v>
      </c>
      <c r="Q5" s="15">
        <v>93</v>
      </c>
      <c r="R5" s="15">
        <v>254</v>
      </c>
    </row>
    <row r="6" spans="1:18" x14ac:dyDescent="0.55000000000000004">
      <c r="A6" s="12" t="s">
        <v>1</v>
      </c>
      <c r="B6" s="2" t="s">
        <v>10</v>
      </c>
      <c r="C6" t="s">
        <v>26</v>
      </c>
      <c r="D6" s="3">
        <v>100</v>
      </c>
      <c r="E6" s="3">
        <v>100</v>
      </c>
      <c r="F6" s="3">
        <v>100</v>
      </c>
      <c r="G6" t="s">
        <v>27</v>
      </c>
      <c r="H6" s="3">
        <v>100</v>
      </c>
      <c r="I6" s="6">
        <v>100</v>
      </c>
      <c r="J6" s="10">
        <v>100</v>
      </c>
      <c r="K6" s="10">
        <v>100</v>
      </c>
      <c r="L6" s="3">
        <v>41</v>
      </c>
      <c r="M6" s="3">
        <v>11.533333333333299</v>
      </c>
      <c r="N6" s="3">
        <v>18.266666666666701</v>
      </c>
      <c r="O6" s="3">
        <f t="shared" si="0"/>
        <v>29</v>
      </c>
      <c r="P6" s="6">
        <v>23</v>
      </c>
      <c r="Q6" s="15">
        <v>78</v>
      </c>
      <c r="R6" s="15">
        <v>216</v>
      </c>
    </row>
    <row r="7" spans="1:18" x14ac:dyDescent="0.55000000000000004">
      <c r="A7" s="12" t="s">
        <v>1</v>
      </c>
      <c r="B7" s="2" t="s">
        <v>11</v>
      </c>
      <c r="C7" t="s">
        <v>26</v>
      </c>
      <c r="D7" s="3">
        <v>100</v>
      </c>
      <c r="E7" s="3">
        <v>100</v>
      </c>
      <c r="F7" s="3">
        <v>100</v>
      </c>
      <c r="G7" t="s">
        <v>27</v>
      </c>
      <c r="H7" s="3">
        <v>100</v>
      </c>
      <c r="I7" s="6">
        <v>100</v>
      </c>
      <c r="J7" s="10">
        <v>100</v>
      </c>
      <c r="K7" s="10">
        <v>100</v>
      </c>
      <c r="L7" s="3">
        <v>53.066666666666698</v>
      </c>
      <c r="M7" s="3">
        <v>15.0666666666667</v>
      </c>
      <c r="N7" s="3">
        <v>29.8</v>
      </c>
      <c r="O7" s="3">
        <f t="shared" si="0"/>
        <v>16.633333333333329</v>
      </c>
      <c r="P7" s="6">
        <v>24.7</v>
      </c>
      <c r="Q7" s="15">
        <v>62</v>
      </c>
      <c r="R7" s="15">
        <v>254</v>
      </c>
    </row>
    <row r="8" spans="1:18" x14ac:dyDescent="0.55000000000000004">
      <c r="A8" s="12" t="s">
        <v>1</v>
      </c>
      <c r="B8" s="2" t="s">
        <v>12</v>
      </c>
      <c r="C8" t="s">
        <v>26</v>
      </c>
      <c r="D8" s="3">
        <v>100</v>
      </c>
      <c r="E8" s="3">
        <v>100</v>
      </c>
      <c r="F8" s="3">
        <v>100</v>
      </c>
      <c r="G8" t="s">
        <v>27</v>
      </c>
      <c r="H8" s="3">
        <v>100</v>
      </c>
      <c r="I8" s="6">
        <v>100</v>
      </c>
      <c r="J8" s="10">
        <v>100</v>
      </c>
      <c r="K8" s="10">
        <v>100</v>
      </c>
      <c r="L8" s="3">
        <v>49.033333333333339</v>
      </c>
      <c r="M8" s="3">
        <v>14.866666666666667</v>
      </c>
      <c r="N8" s="3">
        <v>27.233333333333334</v>
      </c>
      <c r="O8" s="3">
        <f t="shared" si="0"/>
        <v>49.333333333333329</v>
      </c>
      <c r="P8" s="6">
        <v>18</v>
      </c>
      <c r="Q8" s="15">
        <v>101</v>
      </c>
      <c r="R8" s="15">
        <v>219</v>
      </c>
    </row>
    <row r="9" spans="1:18" x14ac:dyDescent="0.55000000000000004">
      <c r="A9" s="12" t="s">
        <v>1</v>
      </c>
      <c r="B9" s="2" t="s">
        <v>13</v>
      </c>
      <c r="C9" t="s">
        <v>26</v>
      </c>
      <c r="D9" s="3">
        <v>100</v>
      </c>
      <c r="E9" s="3">
        <v>100</v>
      </c>
      <c r="F9" s="3">
        <v>100</v>
      </c>
      <c r="G9" t="s">
        <v>27</v>
      </c>
      <c r="H9" s="3">
        <v>100</v>
      </c>
      <c r="I9" s="6">
        <v>100</v>
      </c>
      <c r="J9" s="10">
        <v>100</v>
      </c>
      <c r="K9" s="10">
        <v>100</v>
      </c>
      <c r="L9" s="3">
        <v>60.199999999999996</v>
      </c>
      <c r="M9" s="3">
        <v>13.766666666666666</v>
      </c>
      <c r="N9" s="3">
        <v>63.966666666666661</v>
      </c>
      <c r="O9" s="3">
        <f t="shared" si="0"/>
        <v>32.333333333333329</v>
      </c>
      <c r="P9" s="6">
        <v>23</v>
      </c>
      <c r="Q9" s="15">
        <v>83</v>
      </c>
      <c r="R9" s="15">
        <v>199</v>
      </c>
    </row>
    <row r="10" spans="1:18" x14ac:dyDescent="0.55000000000000004">
      <c r="A10" s="12" t="s">
        <v>1</v>
      </c>
      <c r="B10" s="7" t="s">
        <v>14</v>
      </c>
      <c r="C10" t="s">
        <v>26</v>
      </c>
      <c r="D10" s="3">
        <v>100</v>
      </c>
      <c r="E10" s="3">
        <v>100</v>
      </c>
      <c r="F10" s="3">
        <v>100</v>
      </c>
      <c r="G10" t="s">
        <v>27</v>
      </c>
      <c r="H10" s="3">
        <v>100</v>
      </c>
      <c r="I10" s="6">
        <v>100</v>
      </c>
      <c r="J10" s="11">
        <v>100</v>
      </c>
      <c r="K10" s="11">
        <v>100</v>
      </c>
      <c r="L10" s="3">
        <v>63.966666666666661</v>
      </c>
      <c r="M10" s="3">
        <v>15.299999999999999</v>
      </c>
      <c r="N10" s="3">
        <v>36.300000000000004</v>
      </c>
      <c r="O10" s="3">
        <f t="shared" si="0"/>
        <v>45.333333333333329</v>
      </c>
      <c r="P10" s="6">
        <v>16</v>
      </c>
      <c r="Q10" s="16">
        <v>92</v>
      </c>
      <c r="R10" s="17">
        <v>290</v>
      </c>
    </row>
    <row r="11" spans="1:18" x14ac:dyDescent="0.55000000000000004">
      <c r="A11" s="12" t="s">
        <v>1</v>
      </c>
      <c r="B11" s="2" t="s">
        <v>6</v>
      </c>
      <c r="C11" t="s">
        <v>4</v>
      </c>
      <c r="D11" s="3">
        <v>92.3</v>
      </c>
      <c r="E11" s="3">
        <v>101.9</v>
      </c>
      <c r="F11" s="3">
        <v>71.7</v>
      </c>
      <c r="G11" t="s">
        <v>27</v>
      </c>
      <c r="H11" s="8">
        <v>70.400000000000006</v>
      </c>
      <c r="I11" s="6">
        <v>100</v>
      </c>
      <c r="J11" s="10">
        <v>84.285714285714292</v>
      </c>
      <c r="K11" s="10">
        <v>91.891891891891902</v>
      </c>
      <c r="L11" s="13">
        <v>66.100000000000009</v>
      </c>
      <c r="M11" s="3">
        <v>21</v>
      </c>
      <c r="N11" s="3">
        <v>34</v>
      </c>
      <c r="O11" s="3">
        <f t="shared" si="0"/>
        <v>17.633333333333329</v>
      </c>
      <c r="P11" s="6">
        <v>21.7</v>
      </c>
      <c r="Q11" s="15">
        <v>59</v>
      </c>
      <c r="R11" s="15">
        <v>238</v>
      </c>
    </row>
    <row r="12" spans="1:18" x14ac:dyDescent="0.55000000000000004">
      <c r="A12" s="12" t="s">
        <v>1</v>
      </c>
      <c r="B12" s="2" t="s">
        <v>7</v>
      </c>
      <c r="C12" t="s">
        <v>4</v>
      </c>
      <c r="D12" s="3">
        <v>84.2</v>
      </c>
      <c r="E12" s="3">
        <v>98</v>
      </c>
      <c r="F12" s="3">
        <v>87</v>
      </c>
      <c r="G12" t="s">
        <v>27</v>
      </c>
      <c r="H12" s="8">
        <v>71.900000000000006</v>
      </c>
      <c r="I12" s="6">
        <v>98.6</v>
      </c>
      <c r="J12" s="10">
        <v>82.716049382716051</v>
      </c>
      <c r="K12" s="10">
        <v>111.20000000000002</v>
      </c>
      <c r="L12" s="14">
        <v>45.433333333333337</v>
      </c>
      <c r="M12" s="14">
        <v>14.366666666666667</v>
      </c>
      <c r="N12" s="14">
        <v>22.133333333333336</v>
      </c>
      <c r="O12" s="3">
        <f t="shared" si="0"/>
        <v>22.966666666666665</v>
      </c>
      <c r="P12" s="6">
        <v>21.7</v>
      </c>
      <c r="Q12" s="15">
        <v>67</v>
      </c>
      <c r="R12" s="15">
        <v>278</v>
      </c>
    </row>
    <row r="13" spans="1:18" x14ac:dyDescent="0.55000000000000004">
      <c r="A13" s="12" t="s">
        <v>1</v>
      </c>
      <c r="B13" s="2" t="s">
        <v>8</v>
      </c>
      <c r="C13" t="s">
        <v>4</v>
      </c>
      <c r="D13" s="3">
        <v>65.8</v>
      </c>
      <c r="E13" s="3">
        <v>69.8</v>
      </c>
      <c r="F13" s="3">
        <v>79.900000000000006</v>
      </c>
      <c r="G13" t="s">
        <v>27</v>
      </c>
      <c r="H13" s="8">
        <v>98.3</v>
      </c>
      <c r="I13" s="6">
        <v>97</v>
      </c>
      <c r="J13" s="10">
        <v>97.752808988764045</v>
      </c>
      <c r="K13" s="10">
        <v>79.069767441860463</v>
      </c>
      <c r="L13" s="14">
        <v>38.133333333333333</v>
      </c>
      <c r="M13" s="14">
        <v>11.333333333333334</v>
      </c>
      <c r="N13" s="14">
        <v>22.266666666666666</v>
      </c>
      <c r="O13" s="3">
        <f t="shared" si="0"/>
        <v>35.700000000000003</v>
      </c>
      <c r="P13" s="6">
        <v>22.3</v>
      </c>
      <c r="Q13" s="15">
        <v>87</v>
      </c>
      <c r="R13" s="15">
        <v>204</v>
      </c>
    </row>
    <row r="14" spans="1:18" x14ac:dyDescent="0.55000000000000004">
      <c r="A14" s="12" t="s">
        <v>1</v>
      </c>
      <c r="B14" s="2" t="s">
        <v>9</v>
      </c>
      <c r="C14" t="s">
        <v>3</v>
      </c>
      <c r="D14" s="3">
        <v>77.5</v>
      </c>
      <c r="E14" s="3">
        <v>57.7</v>
      </c>
      <c r="F14" s="3">
        <v>59.5</v>
      </c>
      <c r="G14" t="s">
        <v>27</v>
      </c>
      <c r="H14" s="8">
        <v>91.2</v>
      </c>
      <c r="I14" s="6">
        <v>101.4</v>
      </c>
      <c r="J14" s="10">
        <v>94.623655913978496</v>
      </c>
      <c r="K14" s="10">
        <v>74.803149606299215</v>
      </c>
      <c r="L14" s="3">
        <v>40.200000000000003</v>
      </c>
      <c r="M14" s="3">
        <v>7.9</v>
      </c>
      <c r="N14" s="3">
        <v>13.8</v>
      </c>
      <c r="O14" s="3">
        <f t="shared" si="0"/>
        <v>37.36666666666666</v>
      </c>
      <c r="P14" s="6">
        <v>21.3</v>
      </c>
      <c r="Q14" s="15">
        <v>88</v>
      </c>
      <c r="R14" s="15">
        <v>190</v>
      </c>
    </row>
    <row r="15" spans="1:18" x14ac:dyDescent="0.55000000000000004">
      <c r="A15" s="12" t="s">
        <v>1</v>
      </c>
      <c r="B15" s="2" t="s">
        <v>10</v>
      </c>
      <c r="C15" t="s">
        <v>3</v>
      </c>
      <c r="D15" s="3">
        <v>79.3</v>
      </c>
      <c r="E15" s="3">
        <v>80.900000000000006</v>
      </c>
      <c r="F15" s="3">
        <v>85.8</v>
      </c>
      <c r="G15" t="s">
        <v>27</v>
      </c>
      <c r="H15" s="8">
        <v>133.1</v>
      </c>
      <c r="I15" s="6">
        <v>98.7</v>
      </c>
      <c r="J15" s="10">
        <v>117.94871794871796</v>
      </c>
      <c r="K15" s="10">
        <v>121.2962962962963</v>
      </c>
      <c r="L15" s="3">
        <v>32.533333333333303</v>
      </c>
      <c r="M15" s="3">
        <v>9.3333333333333393</v>
      </c>
      <c r="N15" s="3">
        <v>15.6666666666667</v>
      </c>
      <c r="O15" s="3">
        <f t="shared" si="0"/>
        <v>38.633333333333326</v>
      </c>
      <c r="P15" s="6">
        <v>22.7</v>
      </c>
      <c r="Q15" s="15">
        <v>92</v>
      </c>
      <c r="R15" s="15">
        <v>262</v>
      </c>
    </row>
    <row r="16" spans="1:18" ht="19" customHeight="1" x14ac:dyDescent="0.55000000000000004">
      <c r="A16" s="12" t="s">
        <v>1</v>
      </c>
      <c r="B16" s="2" t="s">
        <v>11</v>
      </c>
      <c r="C16" t="s">
        <v>3</v>
      </c>
      <c r="D16" s="3">
        <v>74.8</v>
      </c>
      <c r="E16" s="3">
        <v>78.099999999999994</v>
      </c>
      <c r="F16" s="3">
        <v>69.5</v>
      </c>
      <c r="G16" t="s">
        <v>27</v>
      </c>
      <c r="H16" s="8">
        <v>228.9</v>
      </c>
      <c r="I16" s="6">
        <v>97.2</v>
      </c>
      <c r="J16" s="10">
        <v>150</v>
      </c>
      <c r="K16" s="10">
        <v>81.496062992125985</v>
      </c>
      <c r="L16" s="3">
        <v>39.733333333333299</v>
      </c>
      <c r="M16" s="3">
        <v>11.8</v>
      </c>
      <c r="N16" s="3">
        <v>20.6666666666667</v>
      </c>
      <c r="O16" s="3">
        <f t="shared" si="0"/>
        <v>38</v>
      </c>
      <c r="P16" s="6">
        <v>24</v>
      </c>
      <c r="Q16" s="15">
        <v>93</v>
      </c>
      <c r="R16" s="15">
        <v>207</v>
      </c>
    </row>
    <row r="17" spans="1:18" x14ac:dyDescent="0.55000000000000004">
      <c r="A17" s="12" t="s">
        <v>1</v>
      </c>
      <c r="B17" s="2" t="s">
        <v>12</v>
      </c>
      <c r="C17" t="s">
        <v>3</v>
      </c>
      <c r="D17" s="3">
        <v>88</v>
      </c>
      <c r="E17" s="3">
        <v>73.2</v>
      </c>
      <c r="F17" s="3">
        <v>87.5</v>
      </c>
      <c r="G17" t="s">
        <v>27</v>
      </c>
      <c r="H17" s="8">
        <v>72.400000000000006</v>
      </c>
      <c r="I17" s="6">
        <v>101.7</v>
      </c>
      <c r="J17" s="10">
        <v>80.198019801980209</v>
      </c>
      <c r="K17" s="10">
        <v>124.20091324200912</v>
      </c>
      <c r="L17" s="3">
        <v>43.1</v>
      </c>
      <c r="M17" s="3">
        <v>10.933333333333332</v>
      </c>
      <c r="N17" s="3">
        <v>23.766666666666669</v>
      </c>
      <c r="O17" s="3">
        <f t="shared" si="0"/>
        <v>35.700000000000003</v>
      </c>
      <c r="P17" s="6">
        <v>18.3</v>
      </c>
      <c r="Q17" s="15">
        <v>81</v>
      </c>
      <c r="R17" s="15">
        <v>272</v>
      </c>
    </row>
    <row r="18" spans="1:18" x14ac:dyDescent="0.55000000000000004">
      <c r="A18" s="12" t="s">
        <v>1</v>
      </c>
      <c r="B18" s="2" t="s">
        <v>13</v>
      </c>
      <c r="C18" t="s">
        <v>3</v>
      </c>
      <c r="D18" s="3">
        <v>83.9</v>
      </c>
      <c r="E18" s="3">
        <v>87</v>
      </c>
      <c r="F18" s="3">
        <v>86.1</v>
      </c>
      <c r="G18" t="s">
        <v>27</v>
      </c>
      <c r="H18" s="8">
        <v>87.6</v>
      </c>
      <c r="I18" s="6">
        <v>100</v>
      </c>
      <c r="J18" s="10">
        <v>92.771084337349393</v>
      </c>
      <c r="K18" s="10">
        <v>134.67336683417085</v>
      </c>
      <c r="L18" s="3">
        <v>50.466666666666661</v>
      </c>
      <c r="M18" s="3">
        <v>12.033333333333333</v>
      </c>
      <c r="N18" s="3">
        <v>55.066666666666663</v>
      </c>
      <c r="O18" s="3">
        <f t="shared" si="0"/>
        <v>28.333333333333329</v>
      </c>
      <c r="P18" s="6">
        <v>23</v>
      </c>
      <c r="Q18" s="15">
        <v>77</v>
      </c>
      <c r="R18" s="15">
        <v>268</v>
      </c>
    </row>
    <row r="19" spans="1:18" x14ac:dyDescent="0.55000000000000004">
      <c r="A19" s="12" t="s">
        <v>1</v>
      </c>
      <c r="B19" s="2" t="s">
        <v>14</v>
      </c>
      <c r="C19" t="s">
        <v>3</v>
      </c>
      <c r="D19" s="3">
        <v>86.1</v>
      </c>
      <c r="E19" s="3">
        <v>103.9</v>
      </c>
      <c r="F19" s="3">
        <v>82.6</v>
      </c>
      <c r="G19" t="s">
        <v>27</v>
      </c>
      <c r="H19" s="8">
        <v>125.8</v>
      </c>
      <c r="I19" s="6">
        <v>98.1</v>
      </c>
      <c r="J19" s="10">
        <v>118.4782608695652</v>
      </c>
      <c r="K19" s="10">
        <v>62.068965517241381</v>
      </c>
      <c r="L19" s="3">
        <v>55.066666666666663</v>
      </c>
      <c r="M19" s="3">
        <v>15.933333333333332</v>
      </c>
      <c r="N19" s="3">
        <v>30.033333333333331</v>
      </c>
      <c r="O19" s="3">
        <f t="shared" si="0"/>
        <v>56.966666666666654</v>
      </c>
      <c r="P19" s="6">
        <v>15.7</v>
      </c>
      <c r="Q19" s="17">
        <v>109</v>
      </c>
      <c r="R19" s="17">
        <v>180</v>
      </c>
    </row>
    <row r="20" spans="1:18" x14ac:dyDescent="0.55000000000000004">
      <c r="A20" s="12" t="s">
        <v>1</v>
      </c>
      <c r="B20" s="1" t="s">
        <v>6</v>
      </c>
      <c r="C20" t="s">
        <v>16</v>
      </c>
      <c r="D20" s="3">
        <v>86.6</v>
      </c>
      <c r="E20" s="3">
        <v>87.9</v>
      </c>
      <c r="F20" s="3">
        <v>63.5</v>
      </c>
      <c r="G20" t="s">
        <v>27</v>
      </c>
      <c r="H20" s="8">
        <v>86.8</v>
      </c>
      <c r="I20" s="6">
        <v>102.8</v>
      </c>
      <c r="J20" s="10">
        <v>94.285714285714278</v>
      </c>
      <c r="K20" s="10">
        <v>99.613899613899619</v>
      </c>
      <c r="L20" s="13">
        <v>62.033333333333331</v>
      </c>
      <c r="M20" s="3">
        <v>18.100000000000001</v>
      </c>
      <c r="N20" s="3">
        <v>30.133333333333336</v>
      </c>
      <c r="O20" s="3">
        <f t="shared" si="0"/>
        <v>21.7</v>
      </c>
      <c r="P20" s="6">
        <v>22.3</v>
      </c>
      <c r="Q20" s="15">
        <v>66</v>
      </c>
      <c r="R20" s="15">
        <v>258</v>
      </c>
    </row>
    <row r="21" spans="1:18" x14ac:dyDescent="0.55000000000000004">
      <c r="A21" s="12" t="s">
        <v>1</v>
      </c>
      <c r="B21" s="2" t="s">
        <v>7</v>
      </c>
      <c r="C21" t="s">
        <v>16</v>
      </c>
      <c r="D21" s="3">
        <v>65.3</v>
      </c>
      <c r="E21" s="3">
        <v>70.7</v>
      </c>
      <c r="F21" s="3">
        <v>60.2</v>
      </c>
      <c r="G21" t="s">
        <v>27</v>
      </c>
      <c r="H21" s="8">
        <v>111.6</v>
      </c>
      <c r="I21" s="6">
        <v>104.5</v>
      </c>
      <c r="J21" s="10">
        <v>108.64197530864197</v>
      </c>
      <c r="K21" s="10">
        <v>103.2</v>
      </c>
      <c r="L21" s="14">
        <v>35.233333333333334</v>
      </c>
      <c r="M21" s="14">
        <v>10.399999999999999</v>
      </c>
      <c r="N21" s="14">
        <v>15.266666666666666</v>
      </c>
      <c r="O21" s="3">
        <f t="shared" si="0"/>
        <v>35.666666666666664</v>
      </c>
      <c r="P21" s="6">
        <v>23</v>
      </c>
      <c r="Q21" s="15">
        <v>88</v>
      </c>
      <c r="R21" s="15">
        <v>258</v>
      </c>
    </row>
    <row r="22" spans="1:18" x14ac:dyDescent="0.55000000000000004">
      <c r="A22" s="12" t="s">
        <v>1</v>
      </c>
      <c r="B22" s="2" t="s">
        <v>8</v>
      </c>
      <c r="C22" t="s">
        <v>16</v>
      </c>
      <c r="D22" s="3">
        <v>86.4</v>
      </c>
      <c r="E22" s="3">
        <v>95.1</v>
      </c>
      <c r="F22" s="3">
        <v>81.400000000000006</v>
      </c>
      <c r="G22" t="s">
        <v>27</v>
      </c>
      <c r="H22" s="8">
        <v>101.9</v>
      </c>
      <c r="I22" s="6">
        <v>103</v>
      </c>
      <c r="J22" s="10">
        <v>102.24719101123596</v>
      </c>
      <c r="K22" s="10">
        <v>85.271317829457359</v>
      </c>
      <c r="L22" s="14">
        <v>49.966666666666669</v>
      </c>
      <c r="M22" s="14">
        <v>15.433333333333332</v>
      </c>
      <c r="N22" s="14">
        <v>22.7</v>
      </c>
      <c r="O22" s="3">
        <f t="shared" si="0"/>
        <v>36.966666666666669</v>
      </c>
      <c r="P22" s="6">
        <v>23.7</v>
      </c>
      <c r="Q22" s="15">
        <v>91</v>
      </c>
      <c r="R22" s="15">
        <v>220</v>
      </c>
    </row>
    <row r="23" spans="1:18" x14ac:dyDescent="0.55000000000000004">
      <c r="A23" s="12" t="s">
        <v>1</v>
      </c>
      <c r="B23" s="2" t="s">
        <v>9</v>
      </c>
      <c r="C23" t="s">
        <v>15</v>
      </c>
      <c r="D23" s="3">
        <v>64.900000000000006</v>
      </c>
      <c r="E23" s="3">
        <v>58.4</v>
      </c>
      <c r="F23" s="3">
        <v>56.5</v>
      </c>
      <c r="G23" t="s">
        <v>27</v>
      </c>
      <c r="H23" s="8">
        <v>107.3</v>
      </c>
      <c r="I23" s="6">
        <v>104.8</v>
      </c>
      <c r="J23" s="10">
        <v>106.45161290322579</v>
      </c>
      <c r="K23" s="10">
        <v>101.18110236220473</v>
      </c>
      <c r="L23" s="3">
        <v>33.6666666666667</v>
      </c>
      <c r="M23" s="3">
        <v>7.9666666666666703</v>
      </c>
      <c r="N23" s="3">
        <v>13.0666666666667</v>
      </c>
      <c r="O23" s="3">
        <f t="shared" si="0"/>
        <v>44</v>
      </c>
      <c r="P23" s="6">
        <v>22</v>
      </c>
      <c r="Q23" s="15">
        <v>99</v>
      </c>
      <c r="R23" s="15">
        <v>257</v>
      </c>
    </row>
    <row r="24" spans="1:18" x14ac:dyDescent="0.55000000000000004">
      <c r="A24" s="12" t="s">
        <v>1</v>
      </c>
      <c r="B24" s="2" t="s">
        <v>10</v>
      </c>
      <c r="C24" t="s">
        <v>15</v>
      </c>
      <c r="D24" s="3">
        <v>86.3</v>
      </c>
      <c r="E24" s="3">
        <v>77.400000000000006</v>
      </c>
      <c r="F24" s="3">
        <v>98.9</v>
      </c>
      <c r="G24" t="s">
        <v>27</v>
      </c>
      <c r="H24" s="8">
        <v>179.3</v>
      </c>
      <c r="I24" s="6">
        <v>101.3</v>
      </c>
      <c r="J24" s="10">
        <v>144.87179487179486</v>
      </c>
      <c r="K24" s="10">
        <v>122.68518518518519</v>
      </c>
      <c r="L24" s="3">
        <v>35.433333333333302</v>
      </c>
      <c r="M24" s="3">
        <v>8.93333333333333</v>
      </c>
      <c r="N24" s="3">
        <v>18.100000000000001</v>
      </c>
      <c r="O24" s="3">
        <f t="shared" si="0"/>
        <v>52.033333333333331</v>
      </c>
      <c r="P24" s="6">
        <v>23.3</v>
      </c>
      <c r="Q24" s="15">
        <v>113</v>
      </c>
      <c r="R24" s="15">
        <v>265</v>
      </c>
    </row>
    <row r="25" spans="1:18" x14ac:dyDescent="0.55000000000000004">
      <c r="A25" s="12" t="s">
        <v>1</v>
      </c>
      <c r="B25" s="2" t="s">
        <v>11</v>
      </c>
      <c r="C25" t="s">
        <v>15</v>
      </c>
      <c r="D25" s="3">
        <v>88.5</v>
      </c>
      <c r="E25" s="3">
        <v>83.4</v>
      </c>
      <c r="F25" s="3">
        <v>67.099999999999994</v>
      </c>
      <c r="G25" t="s">
        <v>27</v>
      </c>
      <c r="H25" s="8">
        <v>191</v>
      </c>
      <c r="I25" s="6">
        <v>98.4</v>
      </c>
      <c r="J25" s="10">
        <v>135.48387096774192</v>
      </c>
      <c r="K25" s="10">
        <v>94.881889763779526</v>
      </c>
      <c r="L25" s="3">
        <v>47.033333333333303</v>
      </c>
      <c r="M25" s="3">
        <v>12.5666666666667</v>
      </c>
      <c r="N25" s="3">
        <v>20</v>
      </c>
      <c r="O25" s="3">
        <f t="shared" si="0"/>
        <v>31.7</v>
      </c>
      <c r="P25" s="6">
        <v>24.3</v>
      </c>
      <c r="Q25" s="15">
        <v>84</v>
      </c>
      <c r="R25" s="15">
        <v>241</v>
      </c>
    </row>
    <row r="26" spans="1:18" x14ac:dyDescent="0.55000000000000004">
      <c r="A26" s="12" t="s">
        <v>1</v>
      </c>
      <c r="B26" s="2" t="s">
        <v>12</v>
      </c>
      <c r="C26" t="s">
        <v>15</v>
      </c>
      <c r="D26" s="3">
        <v>99</v>
      </c>
      <c r="E26" s="3">
        <v>85.2</v>
      </c>
      <c r="F26" s="3">
        <v>86.4</v>
      </c>
      <c r="G26" t="s">
        <v>27</v>
      </c>
      <c r="H26" s="8">
        <v>78.5</v>
      </c>
      <c r="I26" s="6">
        <v>107.2</v>
      </c>
      <c r="J26" s="10">
        <v>86.138613861386133</v>
      </c>
      <c r="K26" s="10">
        <v>116.89497716894977</v>
      </c>
      <c r="L26" s="3">
        <v>48.533333333333339</v>
      </c>
      <c r="M26" s="3">
        <v>12.700000000000001</v>
      </c>
      <c r="N26" s="3">
        <v>23.5</v>
      </c>
      <c r="O26" s="3">
        <f t="shared" si="0"/>
        <v>38.700000000000003</v>
      </c>
      <c r="P26" s="6">
        <v>19.3</v>
      </c>
      <c r="Q26" s="15">
        <v>87</v>
      </c>
      <c r="R26" s="15">
        <v>256</v>
      </c>
    </row>
    <row r="27" spans="1:18" x14ac:dyDescent="0.55000000000000004">
      <c r="A27" s="12" t="s">
        <v>1</v>
      </c>
      <c r="B27" s="2" t="s">
        <v>13</v>
      </c>
      <c r="C27" t="s">
        <v>15</v>
      </c>
      <c r="D27" s="3">
        <v>87.2</v>
      </c>
      <c r="E27" s="3">
        <v>92.8</v>
      </c>
      <c r="F27" s="3">
        <v>79.2</v>
      </c>
      <c r="G27" t="s">
        <v>27</v>
      </c>
      <c r="H27" s="8">
        <v>105.3</v>
      </c>
      <c r="I27" s="6">
        <v>98.7</v>
      </c>
      <c r="J27" s="10">
        <v>102.40963855421687</v>
      </c>
      <c r="K27" s="10">
        <v>111.05527638190955</v>
      </c>
      <c r="L27" s="3">
        <v>52.5</v>
      </c>
      <c r="M27" s="3">
        <v>12.766666666666666</v>
      </c>
      <c r="N27" s="3">
        <v>50.733333333333341</v>
      </c>
      <c r="O27" s="3">
        <f t="shared" si="0"/>
        <v>33.966666666666669</v>
      </c>
      <c r="P27" s="6">
        <v>22.7</v>
      </c>
      <c r="Q27" s="15">
        <v>85</v>
      </c>
      <c r="R27" s="15">
        <v>221</v>
      </c>
    </row>
    <row r="28" spans="1:18" x14ac:dyDescent="0.55000000000000004">
      <c r="A28" s="12" t="s">
        <v>1</v>
      </c>
      <c r="B28" s="2" t="s">
        <v>14</v>
      </c>
      <c r="C28" t="s">
        <v>15</v>
      </c>
      <c r="D28" s="3">
        <v>79.2</v>
      </c>
      <c r="E28" s="3">
        <v>96.7</v>
      </c>
      <c r="F28" s="3">
        <v>69.099999999999994</v>
      </c>
      <c r="G28" t="s">
        <v>27</v>
      </c>
      <c r="H28" s="8">
        <v>104.4</v>
      </c>
      <c r="I28" s="6">
        <v>100</v>
      </c>
      <c r="J28" s="10">
        <v>103.26086956521738</v>
      </c>
      <c r="K28" s="10">
        <v>73.103448275862064</v>
      </c>
      <c r="L28" s="3">
        <v>50.733333333333341</v>
      </c>
      <c r="M28" s="3">
        <v>14.766666666666666</v>
      </c>
      <c r="N28" s="3">
        <v>25.133333333333336</v>
      </c>
      <c r="O28" s="3">
        <f t="shared" si="0"/>
        <v>47.333333333333329</v>
      </c>
      <c r="P28" s="6">
        <v>16</v>
      </c>
      <c r="Q28" s="17">
        <v>95</v>
      </c>
      <c r="R28" s="17">
        <v>212</v>
      </c>
    </row>
    <row r="29" spans="1:18" x14ac:dyDescent="0.55000000000000004">
      <c r="A29" s="12" t="s">
        <v>1</v>
      </c>
      <c r="B29" s="1" t="s">
        <v>6</v>
      </c>
      <c r="C29" t="s">
        <v>18</v>
      </c>
      <c r="D29" s="3">
        <v>68.2</v>
      </c>
      <c r="E29" s="3">
        <v>79.099999999999994</v>
      </c>
      <c r="F29" s="3">
        <v>58</v>
      </c>
      <c r="G29" t="s">
        <v>27</v>
      </c>
      <c r="H29" s="8">
        <v>98.4</v>
      </c>
      <c r="I29" s="6">
        <v>104.6</v>
      </c>
      <c r="J29" s="10">
        <v>101.42857142857142</v>
      </c>
      <c r="K29" s="10">
        <v>95.752895752895753</v>
      </c>
      <c r="L29" s="13">
        <v>48.766666666666673</v>
      </c>
      <c r="M29" s="3">
        <v>16.3</v>
      </c>
      <c r="N29" s="3">
        <v>27.466666666666669</v>
      </c>
      <c r="O29" s="3">
        <f t="shared" si="0"/>
        <v>24.633333333333329</v>
      </c>
      <c r="P29" s="6">
        <v>22.7</v>
      </c>
      <c r="Q29" s="15">
        <v>71</v>
      </c>
      <c r="R29" s="15">
        <v>248</v>
      </c>
    </row>
    <row r="30" spans="1:18" x14ac:dyDescent="0.55000000000000004">
      <c r="A30" s="12" t="s">
        <v>1</v>
      </c>
      <c r="B30" s="2" t="s">
        <v>7</v>
      </c>
      <c r="C30" t="s">
        <v>18</v>
      </c>
      <c r="D30" s="3">
        <v>68.599999999999994</v>
      </c>
      <c r="E30" s="3">
        <v>89.8</v>
      </c>
      <c r="F30" s="3">
        <v>74</v>
      </c>
      <c r="G30" t="s">
        <v>27</v>
      </c>
      <c r="H30" s="8">
        <v>118.8</v>
      </c>
      <c r="I30" s="6">
        <v>112.3</v>
      </c>
      <c r="J30" s="10">
        <v>116.04938271604939</v>
      </c>
      <c r="K30" s="10">
        <v>102.4</v>
      </c>
      <c r="L30" s="14">
        <v>37</v>
      </c>
      <c r="M30" s="14">
        <v>13.233333333333333</v>
      </c>
      <c r="N30" s="14">
        <v>18.766666666666669</v>
      </c>
      <c r="O30" s="3">
        <f t="shared" si="0"/>
        <v>37.966666666666669</v>
      </c>
      <c r="P30" s="6">
        <v>24.7</v>
      </c>
      <c r="Q30" s="15">
        <v>94</v>
      </c>
      <c r="R30" s="15">
        <v>256</v>
      </c>
    </row>
    <row r="31" spans="1:18" x14ac:dyDescent="0.55000000000000004">
      <c r="A31" s="12" t="s">
        <v>1</v>
      </c>
      <c r="B31" s="2" t="s">
        <v>8</v>
      </c>
      <c r="C31" t="s">
        <v>18</v>
      </c>
      <c r="D31" s="3">
        <v>60.1</v>
      </c>
      <c r="E31" s="3">
        <v>74.099999999999994</v>
      </c>
      <c r="F31" s="3">
        <v>60.2</v>
      </c>
      <c r="G31" t="s">
        <v>27</v>
      </c>
      <c r="H31" s="8">
        <v>81</v>
      </c>
      <c r="I31" s="6">
        <v>110</v>
      </c>
      <c r="J31" s="10">
        <v>92.134831460674164</v>
      </c>
      <c r="K31" s="10">
        <v>87.596899224806208</v>
      </c>
      <c r="L31" s="14">
        <v>34.833333333333336</v>
      </c>
      <c r="M31" s="14">
        <v>12</v>
      </c>
      <c r="N31" s="14">
        <v>16.833333333333332</v>
      </c>
      <c r="O31" s="3">
        <f t="shared" si="0"/>
        <v>29.366666666666664</v>
      </c>
      <c r="P31" s="6">
        <v>25.3</v>
      </c>
      <c r="Q31" s="15">
        <v>82</v>
      </c>
      <c r="R31" s="15">
        <v>226</v>
      </c>
    </row>
    <row r="32" spans="1:18" x14ac:dyDescent="0.55000000000000004">
      <c r="A32" s="12" t="s">
        <v>1</v>
      </c>
      <c r="B32" s="2" t="s">
        <v>9</v>
      </c>
      <c r="C32" t="s">
        <v>18</v>
      </c>
      <c r="D32" s="3">
        <v>74.599999999999994</v>
      </c>
      <c r="E32" s="3">
        <v>62</v>
      </c>
      <c r="F32" s="3">
        <v>58.2</v>
      </c>
      <c r="G32" t="s">
        <v>27</v>
      </c>
      <c r="H32" s="8">
        <v>118.5</v>
      </c>
      <c r="I32" s="6">
        <v>108.1</v>
      </c>
      <c r="J32" s="10">
        <v>115.05376344086022</v>
      </c>
      <c r="K32" s="10">
        <v>89.370078740157481</v>
      </c>
      <c r="L32" s="3">
        <v>38.6666666666667</v>
      </c>
      <c r="M32" s="3">
        <v>8.5</v>
      </c>
      <c r="N32" s="3">
        <v>13.533333333333299</v>
      </c>
      <c r="O32" s="3">
        <f t="shared" si="0"/>
        <v>48.633333333333326</v>
      </c>
      <c r="P32" s="6">
        <v>22.7</v>
      </c>
      <c r="Q32" s="15">
        <v>107</v>
      </c>
      <c r="R32" s="15">
        <v>227</v>
      </c>
    </row>
    <row r="33" spans="1:18" x14ac:dyDescent="0.55000000000000004">
      <c r="A33" s="12" t="s">
        <v>1</v>
      </c>
      <c r="B33" s="2" t="s">
        <v>10</v>
      </c>
      <c r="C33" t="s">
        <v>17</v>
      </c>
      <c r="D33" s="3">
        <v>74.099999999999994</v>
      </c>
      <c r="E33" s="3">
        <v>93.9</v>
      </c>
      <c r="F33" s="3">
        <v>78.7</v>
      </c>
      <c r="G33" t="s">
        <v>27</v>
      </c>
      <c r="H33" s="8">
        <v>118.6</v>
      </c>
      <c r="I33" s="6">
        <v>114.3</v>
      </c>
      <c r="J33" s="10">
        <v>116.66666666666667</v>
      </c>
      <c r="K33" s="10">
        <v>106.94444444444444</v>
      </c>
      <c r="L33" s="3">
        <v>30.4</v>
      </c>
      <c r="M33" s="3">
        <v>10.8333333333333</v>
      </c>
      <c r="N33" s="3">
        <v>14.4333333333333</v>
      </c>
      <c r="O33" s="3">
        <f t="shared" si="0"/>
        <v>34.36666666666666</v>
      </c>
      <c r="P33" s="6">
        <v>26.3</v>
      </c>
      <c r="Q33" s="15">
        <v>91</v>
      </c>
      <c r="R33" s="15">
        <v>231</v>
      </c>
    </row>
    <row r="34" spans="1:18" x14ac:dyDescent="0.55000000000000004">
      <c r="A34" s="12" t="s">
        <v>1</v>
      </c>
      <c r="B34" s="2" t="s">
        <v>11</v>
      </c>
      <c r="C34" t="s">
        <v>17</v>
      </c>
      <c r="D34" s="3">
        <v>68.7</v>
      </c>
      <c r="E34" s="3">
        <v>67.5</v>
      </c>
      <c r="F34" s="3">
        <v>62.4</v>
      </c>
      <c r="G34" t="s">
        <v>27</v>
      </c>
      <c r="H34" s="8">
        <v>178.9</v>
      </c>
      <c r="I34" s="6">
        <v>101.2</v>
      </c>
      <c r="J34" s="10">
        <v>132.25806451612902</v>
      </c>
      <c r="K34" s="10">
        <v>88.582677165354326</v>
      </c>
      <c r="L34" s="3">
        <v>36.5</v>
      </c>
      <c r="M34" s="3">
        <v>10.1666666666667</v>
      </c>
      <c r="N34" s="3">
        <v>18.566666666666698</v>
      </c>
      <c r="O34" s="3">
        <f t="shared" si="0"/>
        <v>29.666666666666664</v>
      </c>
      <c r="P34" s="6">
        <v>25</v>
      </c>
      <c r="Q34" s="15">
        <v>82</v>
      </c>
      <c r="R34" s="15">
        <v>225</v>
      </c>
    </row>
    <row r="35" spans="1:18" x14ac:dyDescent="0.55000000000000004">
      <c r="A35" s="12" t="s">
        <v>1</v>
      </c>
      <c r="B35" s="2" t="s">
        <v>12</v>
      </c>
      <c r="C35" t="s">
        <v>17</v>
      </c>
      <c r="D35" s="3">
        <v>101.2</v>
      </c>
      <c r="E35" s="3">
        <v>90.6</v>
      </c>
      <c r="F35" s="3">
        <v>92.6</v>
      </c>
      <c r="G35" t="s">
        <v>27</v>
      </c>
      <c r="H35" s="8">
        <v>54.2</v>
      </c>
      <c r="I35" s="6">
        <v>140.6</v>
      </c>
      <c r="J35" s="10">
        <v>77.227722772277232</v>
      </c>
      <c r="K35" s="10">
        <v>119.63470319634703</v>
      </c>
      <c r="L35" s="3">
        <v>49.633333333333326</v>
      </c>
      <c r="M35" s="3">
        <v>13.5</v>
      </c>
      <c r="N35" s="3">
        <v>25.233333333333334</v>
      </c>
      <c r="O35" s="3">
        <f t="shared" si="0"/>
        <v>26.7</v>
      </c>
      <c r="P35" s="6">
        <v>25.3</v>
      </c>
      <c r="Q35" s="15">
        <v>78</v>
      </c>
      <c r="R35" s="15">
        <v>262</v>
      </c>
    </row>
    <row r="36" spans="1:18" x14ac:dyDescent="0.55000000000000004">
      <c r="A36" s="12" t="s">
        <v>1</v>
      </c>
      <c r="B36" s="2" t="s">
        <v>13</v>
      </c>
      <c r="C36" t="s">
        <v>17</v>
      </c>
      <c r="D36" s="3">
        <v>98.8</v>
      </c>
      <c r="E36" s="3">
        <v>92.8</v>
      </c>
      <c r="F36" s="3">
        <v>78.900000000000006</v>
      </c>
      <c r="G36" t="s">
        <v>27</v>
      </c>
      <c r="H36" s="8">
        <v>119.8</v>
      </c>
      <c r="I36" s="6">
        <v>104.3</v>
      </c>
      <c r="J36" s="10">
        <v>113.25301204819279</v>
      </c>
      <c r="K36" s="10">
        <v>115.57788944723617</v>
      </c>
      <c r="L36" s="3">
        <v>59.5</v>
      </c>
      <c r="M36" s="3">
        <v>12.833333333333334</v>
      </c>
      <c r="N36" s="3">
        <v>50.5</v>
      </c>
      <c r="O36" s="3">
        <f t="shared" si="0"/>
        <v>38.666666666666664</v>
      </c>
      <c r="P36" s="6">
        <v>24</v>
      </c>
      <c r="Q36" s="15">
        <v>94</v>
      </c>
      <c r="R36" s="15">
        <v>230</v>
      </c>
    </row>
    <row r="37" spans="1:18" x14ac:dyDescent="0.55000000000000004">
      <c r="A37" s="12" t="s">
        <v>1</v>
      </c>
      <c r="B37" s="2" t="s">
        <v>14</v>
      </c>
      <c r="C37" t="s">
        <v>17</v>
      </c>
      <c r="D37" s="3">
        <v>78.900000000000006</v>
      </c>
      <c r="E37" s="3">
        <v>87.6</v>
      </c>
      <c r="F37" s="3">
        <v>69.400000000000006</v>
      </c>
      <c r="G37" t="s">
        <v>27</v>
      </c>
      <c r="H37" s="8">
        <v>117.7</v>
      </c>
      <c r="I37" s="6">
        <v>129.4</v>
      </c>
      <c r="J37" s="10">
        <v>120.65217391304348</v>
      </c>
      <c r="K37" s="10">
        <v>88.965517241379317</v>
      </c>
      <c r="L37" s="3">
        <v>50.5</v>
      </c>
      <c r="M37" s="3">
        <v>13.433333333333332</v>
      </c>
      <c r="N37" s="3">
        <v>25.166666666666668</v>
      </c>
      <c r="O37" s="3">
        <f t="shared" si="0"/>
        <v>53.3</v>
      </c>
      <c r="P37" s="6">
        <v>20.7</v>
      </c>
      <c r="Q37" s="17">
        <v>111</v>
      </c>
      <c r="R37" s="17">
        <v>258</v>
      </c>
    </row>
    <row r="38" spans="1:18" x14ac:dyDescent="0.55000000000000004">
      <c r="A38" s="12" t="s">
        <v>1</v>
      </c>
      <c r="B38" s="1" t="s">
        <v>6</v>
      </c>
      <c r="C38" t="s">
        <v>20</v>
      </c>
      <c r="D38" s="3">
        <v>70.3</v>
      </c>
      <c r="E38" s="3">
        <v>81.099999999999994</v>
      </c>
      <c r="F38" s="3">
        <v>57.6</v>
      </c>
      <c r="G38" t="s">
        <v>27</v>
      </c>
      <c r="H38" s="8">
        <v>86.4</v>
      </c>
      <c r="I38" s="6">
        <v>109.2</v>
      </c>
      <c r="J38" s="10">
        <v>97.142857142857139</v>
      </c>
      <c r="K38" s="10">
        <v>106.56370656370657</v>
      </c>
      <c r="L38" s="13">
        <v>50.300000000000004</v>
      </c>
      <c r="M38" s="3">
        <v>16.666666666666668</v>
      </c>
      <c r="N38" s="3">
        <v>27.266666666666666</v>
      </c>
      <c r="O38" s="3">
        <f t="shared" si="0"/>
        <v>21.633333333333329</v>
      </c>
      <c r="P38" s="6">
        <v>23.7</v>
      </c>
      <c r="Q38" s="15">
        <v>68</v>
      </c>
      <c r="R38" s="15">
        <v>276</v>
      </c>
    </row>
    <row r="39" spans="1:18" x14ac:dyDescent="0.55000000000000004">
      <c r="A39" s="12" t="s">
        <v>1</v>
      </c>
      <c r="B39" s="2" t="s">
        <v>7</v>
      </c>
      <c r="C39" t="s">
        <v>20</v>
      </c>
      <c r="D39" s="3">
        <v>65.099999999999994</v>
      </c>
      <c r="E39" s="3">
        <v>83.7</v>
      </c>
      <c r="F39" s="3">
        <v>71.3</v>
      </c>
      <c r="G39" t="s">
        <v>27</v>
      </c>
      <c r="H39" s="8">
        <v>85.6</v>
      </c>
      <c r="I39" s="6">
        <v>115</v>
      </c>
      <c r="J39" s="10">
        <v>97.53086419753086</v>
      </c>
      <c r="K39" s="10">
        <v>113.19999999999999</v>
      </c>
      <c r="L39" s="14">
        <v>35.1</v>
      </c>
      <c r="M39" s="14">
        <v>12.333333333333334</v>
      </c>
      <c r="N39" s="14">
        <v>18.133333333333333</v>
      </c>
      <c r="O39" s="3">
        <f t="shared" si="0"/>
        <v>27.366666666666664</v>
      </c>
      <c r="P39" s="6">
        <v>25.3</v>
      </c>
      <c r="Q39" s="15">
        <v>79</v>
      </c>
      <c r="R39" s="15">
        <v>283</v>
      </c>
    </row>
    <row r="40" spans="1:18" x14ac:dyDescent="0.55000000000000004">
      <c r="A40" s="12" t="s">
        <v>1</v>
      </c>
      <c r="B40" s="2" t="s">
        <v>8</v>
      </c>
      <c r="C40" t="s">
        <v>20</v>
      </c>
      <c r="D40" s="3">
        <v>65.599999999999994</v>
      </c>
      <c r="E40" s="3">
        <v>77.8</v>
      </c>
      <c r="F40" s="3">
        <v>61.3</v>
      </c>
      <c r="G40" t="s">
        <v>27</v>
      </c>
      <c r="H40" s="8">
        <v>99.2</v>
      </c>
      <c r="I40" s="6">
        <v>101.3</v>
      </c>
      <c r="J40" s="10">
        <v>100</v>
      </c>
      <c r="K40" s="10">
        <v>98.837209302325576</v>
      </c>
      <c r="L40" s="14">
        <v>38.033333333333339</v>
      </c>
      <c r="M40" s="14">
        <v>12.633333333333333</v>
      </c>
      <c r="N40" s="14">
        <v>17.133333333333333</v>
      </c>
      <c r="O40" s="3">
        <f t="shared" si="0"/>
        <v>36.033333333333331</v>
      </c>
      <c r="P40" s="6">
        <v>23.3</v>
      </c>
      <c r="Q40" s="15">
        <v>89</v>
      </c>
      <c r="R40" s="15">
        <v>255</v>
      </c>
    </row>
    <row r="41" spans="1:18" x14ac:dyDescent="0.55000000000000004">
      <c r="A41" s="12" t="s">
        <v>1</v>
      </c>
      <c r="B41" s="2" t="s">
        <v>9</v>
      </c>
      <c r="C41" t="s">
        <v>19</v>
      </c>
      <c r="D41" s="3">
        <v>75.3</v>
      </c>
      <c r="E41" s="3">
        <v>68.599999999999994</v>
      </c>
      <c r="F41" s="3">
        <v>69</v>
      </c>
      <c r="G41" t="s">
        <v>27</v>
      </c>
      <c r="H41" s="8">
        <v>63.4</v>
      </c>
      <c r="I41" s="6">
        <v>101.4</v>
      </c>
      <c r="J41" s="10">
        <v>76.344086021505376</v>
      </c>
      <c r="K41" s="10">
        <v>99.606299212598429</v>
      </c>
      <c r="L41" s="3">
        <v>39.133333333333297</v>
      </c>
      <c r="M41" s="3">
        <v>9.43333333333333</v>
      </c>
      <c r="N41" s="3">
        <v>16</v>
      </c>
      <c r="O41" s="3">
        <f t="shared" si="0"/>
        <v>26.033333333333328</v>
      </c>
      <c r="P41" s="6">
        <v>21.3</v>
      </c>
      <c r="Q41" s="15">
        <v>71</v>
      </c>
      <c r="R41" s="15">
        <v>253</v>
      </c>
    </row>
    <row r="42" spans="1:18" x14ac:dyDescent="0.55000000000000004">
      <c r="A42" s="12" t="s">
        <v>1</v>
      </c>
      <c r="B42" s="2" t="s">
        <v>10</v>
      </c>
      <c r="C42" t="s">
        <v>19</v>
      </c>
      <c r="D42" s="3">
        <v>90.5</v>
      </c>
      <c r="E42" s="3">
        <v>91.3</v>
      </c>
      <c r="F42" s="3">
        <v>82.5</v>
      </c>
      <c r="G42" t="s">
        <v>27</v>
      </c>
      <c r="H42" s="8">
        <v>106.9</v>
      </c>
      <c r="I42" s="6">
        <v>111.7</v>
      </c>
      <c r="J42" s="10">
        <v>108.97435897435896</v>
      </c>
      <c r="K42" s="10">
        <v>90.740740740740748</v>
      </c>
      <c r="L42" s="3">
        <v>37.133333333333297</v>
      </c>
      <c r="M42" s="3">
        <v>10.533333333333299</v>
      </c>
      <c r="N42" s="3">
        <v>15.0666666666667</v>
      </c>
      <c r="O42" s="3">
        <f t="shared" si="0"/>
        <v>30.966666666666665</v>
      </c>
      <c r="P42" s="6">
        <v>25.7</v>
      </c>
      <c r="Q42" s="15">
        <v>85</v>
      </c>
      <c r="R42" s="15">
        <v>196</v>
      </c>
    </row>
    <row r="43" spans="1:18" x14ac:dyDescent="0.55000000000000004">
      <c r="A43" s="12" t="s">
        <v>1</v>
      </c>
      <c r="B43" s="2" t="s">
        <v>11</v>
      </c>
      <c r="C43" t="s">
        <v>19</v>
      </c>
      <c r="D43" s="3">
        <v>71.400000000000006</v>
      </c>
      <c r="E43" s="3">
        <v>70.900000000000006</v>
      </c>
      <c r="F43" s="3">
        <v>68.099999999999994</v>
      </c>
      <c r="G43" t="s">
        <v>27</v>
      </c>
      <c r="H43" s="8">
        <v>265.10000000000002</v>
      </c>
      <c r="I43" s="6">
        <v>100</v>
      </c>
      <c r="J43" s="10">
        <v>166.12903225806451</v>
      </c>
      <c r="K43" s="10">
        <v>94.881889763779526</v>
      </c>
      <c r="L43" s="3">
        <v>37.9</v>
      </c>
      <c r="M43" s="3">
        <v>10.733333333333301</v>
      </c>
      <c r="N43" s="3">
        <v>20.3333333333333</v>
      </c>
      <c r="O43" s="3">
        <f t="shared" si="0"/>
        <v>43.966666666666654</v>
      </c>
      <c r="P43" s="6">
        <v>24.7</v>
      </c>
      <c r="Q43" s="15">
        <v>103</v>
      </c>
      <c r="R43" s="15">
        <v>241</v>
      </c>
    </row>
    <row r="44" spans="1:18" x14ac:dyDescent="0.55000000000000004">
      <c r="A44" s="12" t="s">
        <v>1</v>
      </c>
      <c r="B44" s="2" t="s">
        <v>12</v>
      </c>
      <c r="C44" t="s">
        <v>19</v>
      </c>
      <c r="D44" s="3">
        <v>83.3</v>
      </c>
      <c r="E44" s="3">
        <v>90.6</v>
      </c>
      <c r="F44" s="3">
        <v>73.5</v>
      </c>
      <c r="G44" t="s">
        <v>27</v>
      </c>
      <c r="H44" s="8">
        <v>84.6</v>
      </c>
      <c r="I44" s="6">
        <v>112.8</v>
      </c>
      <c r="J44" s="10">
        <v>92.079207920792086</v>
      </c>
      <c r="K44" s="10">
        <v>92.237442922374427</v>
      </c>
      <c r="L44" s="3">
        <v>40.800000000000004</v>
      </c>
      <c r="M44" s="3">
        <v>13.5</v>
      </c>
      <c r="N44" s="3">
        <v>20</v>
      </c>
      <c r="O44" s="3">
        <f t="shared" si="0"/>
        <v>41.7</v>
      </c>
      <c r="P44" s="6">
        <v>20.3</v>
      </c>
      <c r="Q44" s="15">
        <v>93</v>
      </c>
      <c r="R44" s="15">
        <v>202</v>
      </c>
    </row>
    <row r="45" spans="1:18" x14ac:dyDescent="0.55000000000000004">
      <c r="A45" s="12" t="s">
        <v>1</v>
      </c>
      <c r="B45" s="2" t="s">
        <v>13</v>
      </c>
      <c r="C45" t="s">
        <v>19</v>
      </c>
      <c r="D45" s="3">
        <v>99.5</v>
      </c>
      <c r="E45" s="3">
        <v>93.5</v>
      </c>
      <c r="F45" s="3">
        <v>86.7</v>
      </c>
      <c r="G45" t="s">
        <v>27</v>
      </c>
      <c r="H45" s="8">
        <v>113.6</v>
      </c>
      <c r="I45" s="6">
        <v>95.7</v>
      </c>
      <c r="J45" s="10">
        <v>106.02409638554218</v>
      </c>
      <c r="K45" s="10">
        <v>117.0854271356784</v>
      </c>
      <c r="L45" s="3">
        <v>59.9</v>
      </c>
      <c r="M45" s="3">
        <v>12.9</v>
      </c>
      <c r="N45" s="3">
        <v>55.533333333333331</v>
      </c>
      <c r="O45" s="3">
        <f t="shared" si="0"/>
        <v>36.666666666666664</v>
      </c>
      <c r="P45" s="6">
        <v>22</v>
      </c>
      <c r="Q45" s="15">
        <v>88</v>
      </c>
      <c r="R45" s="15">
        <v>233</v>
      </c>
    </row>
    <row r="46" spans="1:18" x14ac:dyDescent="0.55000000000000004">
      <c r="A46" s="12" t="s">
        <v>1</v>
      </c>
      <c r="B46" s="2" t="s">
        <v>14</v>
      </c>
      <c r="C46" t="s">
        <v>19</v>
      </c>
      <c r="D46" s="3">
        <v>86.7</v>
      </c>
      <c r="E46" s="3">
        <v>105.2</v>
      </c>
      <c r="F46" s="3">
        <v>86.5</v>
      </c>
      <c r="G46" t="s">
        <v>27</v>
      </c>
      <c r="H46" s="8">
        <v>113.2</v>
      </c>
      <c r="I46" s="6">
        <v>125</v>
      </c>
      <c r="J46" s="10">
        <v>116.30434782608697</v>
      </c>
      <c r="K46" s="10">
        <v>76.896551724137936</v>
      </c>
      <c r="L46" s="3">
        <v>55.533333333333331</v>
      </c>
      <c r="M46" s="3">
        <v>16.133333333333333</v>
      </c>
      <c r="N46" s="3">
        <v>31.433333333333334</v>
      </c>
      <c r="O46" s="3">
        <f t="shared" si="0"/>
        <v>51.333333333333329</v>
      </c>
      <c r="P46" s="6">
        <v>20</v>
      </c>
      <c r="Q46" s="17">
        <v>107</v>
      </c>
      <c r="R46" s="17">
        <v>223</v>
      </c>
    </row>
    <row r="47" spans="1:18" x14ac:dyDescent="0.55000000000000004">
      <c r="A47" s="9" t="s">
        <v>31</v>
      </c>
      <c r="B47" s="5" t="s">
        <v>6</v>
      </c>
      <c r="C47" t="s">
        <v>26</v>
      </c>
      <c r="D47" s="3">
        <v>100</v>
      </c>
      <c r="E47" s="3">
        <v>100</v>
      </c>
      <c r="F47" s="3">
        <v>100</v>
      </c>
      <c r="G47" t="s">
        <v>27</v>
      </c>
      <c r="H47" s="3">
        <v>100</v>
      </c>
      <c r="I47" s="6">
        <v>100</v>
      </c>
      <c r="J47" s="10">
        <v>100</v>
      </c>
      <c r="K47" s="10">
        <v>100</v>
      </c>
      <c r="L47" s="14">
        <v>47.666666666666664</v>
      </c>
      <c r="M47" s="14">
        <v>15.433333333333332</v>
      </c>
      <c r="N47" s="14">
        <v>27.933333333333334</v>
      </c>
      <c r="O47" s="3">
        <f t="shared" si="0"/>
        <v>51</v>
      </c>
      <c r="P47" s="6">
        <v>21</v>
      </c>
      <c r="Q47" s="18">
        <v>108</v>
      </c>
      <c r="R47" s="18">
        <v>178</v>
      </c>
    </row>
    <row r="48" spans="1:18" x14ac:dyDescent="0.55000000000000004">
      <c r="A48" s="9" t="s">
        <v>31</v>
      </c>
      <c r="B48" s="2" t="s">
        <v>7</v>
      </c>
      <c r="C48" t="s">
        <v>26</v>
      </c>
      <c r="D48" s="3">
        <v>100</v>
      </c>
      <c r="E48" s="3">
        <v>100</v>
      </c>
      <c r="F48" s="3">
        <v>100</v>
      </c>
      <c r="G48" t="s">
        <v>27</v>
      </c>
      <c r="H48" s="3">
        <v>100</v>
      </c>
      <c r="I48" s="6">
        <v>100</v>
      </c>
      <c r="J48" s="10">
        <v>100</v>
      </c>
      <c r="K48" s="10">
        <v>100</v>
      </c>
      <c r="L48" s="14">
        <v>53</v>
      </c>
      <c r="M48" s="14">
        <v>15.533333333333333</v>
      </c>
      <c r="N48" s="14">
        <v>24.7</v>
      </c>
      <c r="O48" s="3">
        <f t="shared" si="0"/>
        <v>43.966666666666654</v>
      </c>
      <c r="P48" s="6">
        <v>20.7</v>
      </c>
      <c r="Q48" s="18">
        <v>97</v>
      </c>
      <c r="R48" s="18">
        <v>251</v>
      </c>
    </row>
    <row r="49" spans="1:18" x14ac:dyDescent="0.55000000000000004">
      <c r="A49" s="9" t="s">
        <v>31</v>
      </c>
      <c r="B49" s="2" t="s">
        <v>8</v>
      </c>
      <c r="C49" t="s">
        <v>26</v>
      </c>
      <c r="D49" s="3">
        <v>100</v>
      </c>
      <c r="E49" s="3">
        <v>100</v>
      </c>
      <c r="F49" s="3">
        <v>100</v>
      </c>
      <c r="G49" t="s">
        <v>27</v>
      </c>
      <c r="H49" s="3">
        <v>100</v>
      </c>
      <c r="I49" s="6">
        <v>100</v>
      </c>
      <c r="J49" s="10">
        <v>100</v>
      </c>
      <c r="K49" s="10">
        <v>100</v>
      </c>
      <c r="L49" s="14">
        <v>38.1</v>
      </c>
      <c r="M49" s="14">
        <v>11.933333333333335</v>
      </c>
      <c r="N49" s="14">
        <v>19.166666666666668</v>
      </c>
      <c r="O49" s="3">
        <f t="shared" si="0"/>
        <v>39.700000000000003</v>
      </c>
      <c r="P49" s="6">
        <v>22.3</v>
      </c>
      <c r="Q49" s="18">
        <v>93</v>
      </c>
      <c r="R49" s="18">
        <v>227</v>
      </c>
    </row>
    <row r="50" spans="1:18" x14ac:dyDescent="0.55000000000000004">
      <c r="A50" s="9" t="s">
        <v>31</v>
      </c>
      <c r="B50" s="2" t="s">
        <v>9</v>
      </c>
      <c r="C50" t="s">
        <v>26</v>
      </c>
      <c r="D50" s="3">
        <v>100</v>
      </c>
      <c r="E50" s="3">
        <v>100</v>
      </c>
      <c r="F50" s="3">
        <v>100</v>
      </c>
      <c r="G50" t="s">
        <v>27</v>
      </c>
      <c r="H50" s="3">
        <v>100</v>
      </c>
      <c r="I50" s="6">
        <v>100</v>
      </c>
      <c r="J50" s="10">
        <v>100</v>
      </c>
      <c r="K50" s="10">
        <v>100</v>
      </c>
      <c r="L50" s="14">
        <v>36</v>
      </c>
      <c r="M50" s="14">
        <v>8.1666666666666661</v>
      </c>
      <c r="N50" s="14">
        <v>18.866666666666671</v>
      </c>
      <c r="O50" s="3">
        <f t="shared" si="0"/>
        <v>42.633333333333326</v>
      </c>
      <c r="P50" s="6">
        <v>22.7</v>
      </c>
      <c r="Q50" s="15">
        <v>98</v>
      </c>
      <c r="R50" s="15">
        <v>224</v>
      </c>
    </row>
    <row r="51" spans="1:18" x14ac:dyDescent="0.55000000000000004">
      <c r="A51" s="9" t="s">
        <v>31</v>
      </c>
      <c r="B51" s="2" t="s">
        <v>10</v>
      </c>
      <c r="C51" t="s">
        <v>26</v>
      </c>
      <c r="D51" s="3">
        <v>100</v>
      </c>
      <c r="E51" s="3">
        <v>100</v>
      </c>
      <c r="F51" s="3">
        <v>100</v>
      </c>
      <c r="G51" t="s">
        <v>27</v>
      </c>
      <c r="H51" s="3">
        <v>100</v>
      </c>
      <c r="I51" s="6">
        <v>100</v>
      </c>
      <c r="J51" s="10">
        <v>100</v>
      </c>
      <c r="K51" s="10">
        <v>100</v>
      </c>
      <c r="L51" s="14">
        <v>38</v>
      </c>
      <c r="M51" s="14">
        <v>12.266666666666666</v>
      </c>
      <c r="N51" s="14">
        <v>19.5</v>
      </c>
      <c r="O51" s="3">
        <f t="shared" si="0"/>
        <v>30.966666666666665</v>
      </c>
      <c r="P51" s="6">
        <v>21.7</v>
      </c>
      <c r="Q51" s="15">
        <v>79</v>
      </c>
      <c r="R51" s="15">
        <v>205</v>
      </c>
    </row>
    <row r="52" spans="1:18" x14ac:dyDescent="0.55000000000000004">
      <c r="A52" s="9" t="s">
        <v>31</v>
      </c>
      <c r="B52" s="2" t="s">
        <v>11</v>
      </c>
      <c r="C52" t="s">
        <v>26</v>
      </c>
      <c r="D52" s="3">
        <v>100</v>
      </c>
      <c r="E52" s="3">
        <v>100</v>
      </c>
      <c r="F52" s="3">
        <v>100</v>
      </c>
      <c r="G52" t="s">
        <v>27</v>
      </c>
      <c r="H52" s="3">
        <v>100</v>
      </c>
      <c r="I52" s="6">
        <v>100</v>
      </c>
      <c r="J52" s="10">
        <v>100</v>
      </c>
      <c r="K52" s="10">
        <v>100</v>
      </c>
      <c r="L52" s="14">
        <v>50</v>
      </c>
      <c r="M52" s="14">
        <v>14.9</v>
      </c>
      <c r="N52" s="14">
        <v>32.466666666666669</v>
      </c>
      <c r="O52" s="3">
        <f t="shared" si="0"/>
        <v>40.633333333333326</v>
      </c>
      <c r="P52" s="6">
        <v>22.7</v>
      </c>
      <c r="Q52" s="15">
        <v>95</v>
      </c>
      <c r="R52" s="15">
        <v>260</v>
      </c>
    </row>
    <row r="53" spans="1:18" x14ac:dyDescent="0.55000000000000004">
      <c r="A53" s="9" t="s">
        <v>31</v>
      </c>
      <c r="B53" s="2" t="s">
        <v>12</v>
      </c>
      <c r="C53" t="s">
        <v>26</v>
      </c>
      <c r="D53" s="3">
        <v>100</v>
      </c>
      <c r="E53" s="3">
        <v>100</v>
      </c>
      <c r="F53" s="3">
        <v>100</v>
      </c>
      <c r="G53" t="s">
        <v>27</v>
      </c>
      <c r="H53" s="3">
        <v>100</v>
      </c>
      <c r="I53" s="6">
        <v>100</v>
      </c>
      <c r="J53" s="10">
        <v>100</v>
      </c>
      <c r="K53" s="10">
        <v>100</v>
      </c>
      <c r="L53" s="3">
        <v>41.3333333333333</v>
      </c>
      <c r="M53" s="3">
        <v>12.966666666666701</v>
      </c>
      <c r="N53" s="3">
        <v>22.566666666666698</v>
      </c>
      <c r="O53" s="3">
        <f t="shared" si="0"/>
        <v>33.700000000000003</v>
      </c>
      <c r="P53" s="6">
        <v>18.3</v>
      </c>
      <c r="Q53" s="15">
        <v>78</v>
      </c>
      <c r="R53" s="15">
        <v>278</v>
      </c>
    </row>
    <row r="54" spans="1:18" x14ac:dyDescent="0.55000000000000004">
      <c r="A54" s="9" t="s">
        <v>31</v>
      </c>
      <c r="B54" s="2" t="s">
        <v>13</v>
      </c>
      <c r="C54" t="s">
        <v>26</v>
      </c>
      <c r="D54" s="3">
        <v>100</v>
      </c>
      <c r="E54" s="3">
        <v>100</v>
      </c>
      <c r="F54" s="3">
        <v>100</v>
      </c>
      <c r="G54" t="s">
        <v>27</v>
      </c>
      <c r="H54" s="3">
        <v>100</v>
      </c>
      <c r="I54" s="6">
        <v>100</v>
      </c>
      <c r="J54" s="10">
        <v>100</v>
      </c>
      <c r="K54" s="10">
        <v>100</v>
      </c>
      <c r="L54" s="3">
        <v>55.3</v>
      </c>
      <c r="M54" s="3">
        <v>12.466666666666701</v>
      </c>
      <c r="N54" s="3">
        <v>31.6666666666667</v>
      </c>
      <c r="O54" s="3">
        <f t="shared" si="0"/>
        <v>27.966666666666665</v>
      </c>
      <c r="P54" s="6">
        <v>24.7</v>
      </c>
      <c r="Q54" s="15">
        <v>79</v>
      </c>
      <c r="R54" s="15">
        <v>220</v>
      </c>
    </row>
    <row r="55" spans="1:18" x14ac:dyDescent="0.55000000000000004">
      <c r="A55" s="9" t="s">
        <v>31</v>
      </c>
      <c r="B55" s="2" t="s">
        <v>14</v>
      </c>
      <c r="C55" t="s">
        <v>26</v>
      </c>
      <c r="D55" s="3">
        <v>100</v>
      </c>
      <c r="E55" s="3">
        <v>100</v>
      </c>
      <c r="F55" s="3">
        <v>100</v>
      </c>
      <c r="G55" t="s">
        <v>27</v>
      </c>
      <c r="H55" s="3">
        <v>100</v>
      </c>
      <c r="I55" s="6">
        <v>100</v>
      </c>
      <c r="J55" s="10">
        <v>100</v>
      </c>
      <c r="K55" s="11">
        <v>100</v>
      </c>
      <c r="L55" s="3">
        <v>62.6</v>
      </c>
      <c r="M55" s="3">
        <v>15.299999999999999</v>
      </c>
      <c r="N55" s="3">
        <v>35.4</v>
      </c>
      <c r="O55" s="3">
        <f t="shared" si="0"/>
        <v>34.033333333333331</v>
      </c>
      <c r="P55" s="6">
        <v>19.3</v>
      </c>
      <c r="Q55" s="15">
        <v>80</v>
      </c>
      <c r="R55" s="17">
        <v>230</v>
      </c>
    </row>
    <row r="56" spans="1:18" x14ac:dyDescent="0.55000000000000004">
      <c r="A56" s="9" t="s">
        <v>31</v>
      </c>
      <c r="B56" s="1" t="s">
        <v>6</v>
      </c>
      <c r="C56" t="s">
        <v>4</v>
      </c>
      <c r="D56" s="3">
        <v>122.2</v>
      </c>
      <c r="E56" s="3">
        <v>115.6</v>
      </c>
      <c r="F56" s="3">
        <v>111.5</v>
      </c>
      <c r="G56" t="s">
        <v>27</v>
      </c>
      <c r="H56" s="8">
        <v>87.1</v>
      </c>
      <c r="I56" s="6">
        <v>87.1</v>
      </c>
      <c r="J56" s="10">
        <v>87.037037037037038</v>
      </c>
      <c r="K56" s="10">
        <v>130.89887640449439</v>
      </c>
      <c r="L56" s="14">
        <v>58.333333333333336</v>
      </c>
      <c r="M56" s="14">
        <v>17.833333333333336</v>
      </c>
      <c r="N56" s="14">
        <v>31.133333333333336</v>
      </c>
      <c r="O56" s="3">
        <f t="shared" si="0"/>
        <v>44.36666666666666</v>
      </c>
      <c r="P56" s="6">
        <v>18.3</v>
      </c>
      <c r="Q56" s="18">
        <v>94</v>
      </c>
      <c r="R56" s="18">
        <v>233</v>
      </c>
    </row>
    <row r="57" spans="1:18" x14ac:dyDescent="0.55000000000000004">
      <c r="A57" s="9" t="s">
        <v>31</v>
      </c>
      <c r="B57" s="2" t="s">
        <v>7</v>
      </c>
      <c r="C57" t="s">
        <v>4</v>
      </c>
      <c r="D57" s="3">
        <v>72.8</v>
      </c>
      <c r="E57" s="3">
        <v>88.4</v>
      </c>
      <c r="F57" s="3">
        <v>81.400000000000006</v>
      </c>
      <c r="G57" t="s">
        <v>27</v>
      </c>
      <c r="H57" s="8">
        <v>108.4</v>
      </c>
      <c r="I57" s="6">
        <v>88.4</v>
      </c>
      <c r="J57" s="10">
        <v>102.06185567010309</v>
      </c>
      <c r="K57" s="10">
        <v>106.77290836653385</v>
      </c>
      <c r="L57" s="14">
        <v>38.633333333333333</v>
      </c>
      <c r="M57" s="14">
        <v>13.666666666666666</v>
      </c>
      <c r="N57" s="14">
        <v>20.133333333333333</v>
      </c>
      <c r="O57" s="3">
        <f t="shared" si="0"/>
        <v>47.7</v>
      </c>
      <c r="P57" s="6">
        <v>18.3</v>
      </c>
      <c r="Q57" s="18">
        <v>99</v>
      </c>
      <c r="R57" s="18">
        <v>268</v>
      </c>
    </row>
    <row r="58" spans="1:18" x14ac:dyDescent="0.55000000000000004">
      <c r="A58" s="9" t="s">
        <v>31</v>
      </c>
      <c r="B58" s="2" t="s">
        <v>8</v>
      </c>
      <c r="C58" t="s">
        <v>4</v>
      </c>
      <c r="D58" s="3">
        <v>109.7</v>
      </c>
      <c r="E58" s="3">
        <v>100.8</v>
      </c>
      <c r="F58" s="3">
        <v>104.2</v>
      </c>
      <c r="G58" t="s">
        <v>27</v>
      </c>
      <c r="H58" s="8">
        <v>112.6</v>
      </c>
      <c r="I58" s="6">
        <v>86.5</v>
      </c>
      <c r="J58" s="10">
        <v>103.2258064516129</v>
      </c>
      <c r="K58" s="10">
        <v>117.18061674008811</v>
      </c>
      <c r="L58" s="14">
        <v>41.833333333333329</v>
      </c>
      <c r="M58" s="14">
        <v>12</v>
      </c>
      <c r="N58" s="14">
        <v>19.966666666666669</v>
      </c>
      <c r="O58" s="3">
        <f t="shared" si="0"/>
        <v>44.7</v>
      </c>
      <c r="P58" s="6">
        <v>19.3</v>
      </c>
      <c r="Q58" s="18">
        <v>96</v>
      </c>
      <c r="R58" s="18">
        <v>266</v>
      </c>
    </row>
    <row r="59" spans="1:18" x14ac:dyDescent="0.55000000000000004">
      <c r="A59" s="9" t="s">
        <v>31</v>
      </c>
      <c r="B59" s="2" t="s">
        <v>9</v>
      </c>
      <c r="C59" t="s">
        <v>3</v>
      </c>
      <c r="D59" s="3">
        <v>74.7</v>
      </c>
      <c r="E59" s="3">
        <v>86.6</v>
      </c>
      <c r="F59" s="3">
        <v>74.599999999999994</v>
      </c>
      <c r="G59" t="s">
        <v>27</v>
      </c>
      <c r="H59" s="8">
        <v>72.099999999999994</v>
      </c>
      <c r="I59" s="6">
        <v>93.8</v>
      </c>
      <c r="J59" s="10">
        <v>79.591836734693871</v>
      </c>
      <c r="K59" s="10">
        <v>123.21428571428572</v>
      </c>
      <c r="L59" s="14">
        <v>26.933333333333334</v>
      </c>
      <c r="M59" s="14">
        <v>7.1333333333333337</v>
      </c>
      <c r="N59" s="14">
        <v>14.066666666666668</v>
      </c>
      <c r="O59" s="3">
        <f t="shared" si="0"/>
        <v>30.7</v>
      </c>
      <c r="P59" s="6">
        <v>21.3</v>
      </c>
      <c r="Q59" s="15">
        <v>78</v>
      </c>
      <c r="R59" s="15">
        <v>276</v>
      </c>
    </row>
    <row r="60" spans="1:18" x14ac:dyDescent="0.55000000000000004">
      <c r="A60" s="9" t="s">
        <v>31</v>
      </c>
      <c r="B60" s="2" t="s">
        <v>10</v>
      </c>
      <c r="C60" t="s">
        <v>3</v>
      </c>
      <c r="D60" s="3">
        <v>98.7</v>
      </c>
      <c r="E60" s="3">
        <v>91.9</v>
      </c>
      <c r="F60" s="3">
        <v>98.5</v>
      </c>
      <c r="G60" t="s">
        <v>27</v>
      </c>
      <c r="H60" s="8">
        <v>111</v>
      </c>
      <c r="I60" s="6">
        <v>93.5</v>
      </c>
      <c r="J60" s="10">
        <v>103.79746835443038</v>
      </c>
      <c r="K60" s="10">
        <v>104.39024390243902</v>
      </c>
      <c r="L60" s="14">
        <v>37.533333333333331</v>
      </c>
      <c r="M60" s="14">
        <v>11.333333333333334</v>
      </c>
      <c r="N60" s="14">
        <v>19.2</v>
      </c>
      <c r="O60" s="3">
        <f t="shared" si="0"/>
        <v>34.36666666666666</v>
      </c>
      <c r="P60" s="6">
        <v>20.3</v>
      </c>
      <c r="Q60" s="15">
        <v>82</v>
      </c>
      <c r="R60" s="15">
        <v>214</v>
      </c>
    </row>
    <row r="61" spans="1:18" x14ac:dyDescent="0.55000000000000004">
      <c r="A61" s="9" t="s">
        <v>31</v>
      </c>
      <c r="B61" s="2" t="s">
        <v>11</v>
      </c>
      <c r="C61" t="s">
        <v>3</v>
      </c>
      <c r="D61" s="3">
        <v>91.4</v>
      </c>
      <c r="E61" s="3">
        <v>103.4</v>
      </c>
      <c r="F61" s="3">
        <v>81.2</v>
      </c>
      <c r="G61" t="s">
        <v>27</v>
      </c>
      <c r="H61" s="8">
        <v>94.3</v>
      </c>
      <c r="I61" s="6">
        <v>95.6</v>
      </c>
      <c r="J61" s="10">
        <v>94.73684210526315</v>
      </c>
      <c r="K61" s="10">
        <v>87.307692307692307</v>
      </c>
      <c r="L61" s="14">
        <v>45.666666666666664</v>
      </c>
      <c r="M61" s="14">
        <v>15.366666666666667</v>
      </c>
      <c r="N61" s="14">
        <v>26.400000000000002</v>
      </c>
      <c r="O61" s="3">
        <f t="shared" si="0"/>
        <v>38.299999999999997</v>
      </c>
      <c r="P61" s="6">
        <v>21.7</v>
      </c>
      <c r="Q61" s="15">
        <v>90</v>
      </c>
      <c r="R61" s="15">
        <v>227</v>
      </c>
    </row>
    <row r="62" spans="1:18" x14ac:dyDescent="0.55000000000000004">
      <c r="A62" s="9" t="s">
        <v>31</v>
      </c>
      <c r="B62" s="2" t="s">
        <v>12</v>
      </c>
      <c r="C62" t="s">
        <v>3</v>
      </c>
      <c r="D62" s="3">
        <v>115.5</v>
      </c>
      <c r="E62" s="3">
        <v>100</v>
      </c>
      <c r="F62" s="3">
        <v>127</v>
      </c>
      <c r="G62" t="s">
        <v>27</v>
      </c>
      <c r="H62" s="8">
        <v>106.8</v>
      </c>
      <c r="I62" s="6">
        <v>98.4</v>
      </c>
      <c r="J62" s="10">
        <v>103.84615384615385</v>
      </c>
      <c r="K62" s="10">
        <v>79.136690647482013</v>
      </c>
      <c r="L62" s="3">
        <v>47.7</v>
      </c>
      <c r="M62" s="3">
        <v>12.966666666666701</v>
      </c>
      <c r="N62" s="3">
        <v>28.7</v>
      </c>
      <c r="O62" s="3">
        <f t="shared" si="0"/>
        <v>36</v>
      </c>
      <c r="P62" s="6">
        <v>18</v>
      </c>
      <c r="Q62" s="15">
        <v>81</v>
      </c>
      <c r="R62" s="15">
        <v>220</v>
      </c>
    </row>
    <row r="63" spans="1:18" x14ac:dyDescent="0.55000000000000004">
      <c r="A63" s="9" t="s">
        <v>31</v>
      </c>
      <c r="B63" s="2" t="s">
        <v>13</v>
      </c>
      <c r="C63" t="s">
        <v>3</v>
      </c>
      <c r="D63" s="3">
        <v>101.1</v>
      </c>
      <c r="E63" s="3">
        <v>92</v>
      </c>
      <c r="F63" s="3">
        <v>79.8</v>
      </c>
      <c r="G63" t="s">
        <v>27</v>
      </c>
      <c r="H63" s="8">
        <v>121.4</v>
      </c>
      <c r="I63" s="6">
        <v>89.1</v>
      </c>
      <c r="J63" s="10">
        <v>106.32911392405062</v>
      </c>
      <c r="K63" s="10">
        <v>117.27272727272727</v>
      </c>
      <c r="L63" s="3">
        <v>55.9</v>
      </c>
      <c r="M63" s="3">
        <v>11.533333333333299</v>
      </c>
      <c r="N63" s="3">
        <v>25.266666666666701</v>
      </c>
      <c r="O63" s="3">
        <f t="shared" si="0"/>
        <v>34</v>
      </c>
      <c r="P63" s="6">
        <v>22</v>
      </c>
      <c r="Q63" s="15">
        <v>84</v>
      </c>
      <c r="R63" s="15">
        <v>258</v>
      </c>
    </row>
    <row r="64" spans="1:18" x14ac:dyDescent="0.55000000000000004">
      <c r="A64" s="9" t="s">
        <v>31</v>
      </c>
      <c r="B64" s="2" t="s">
        <v>14</v>
      </c>
      <c r="C64" t="s">
        <v>3</v>
      </c>
      <c r="D64" s="3">
        <v>101.1</v>
      </c>
      <c r="E64" s="3">
        <v>115.7</v>
      </c>
      <c r="F64" s="3">
        <v>108.2</v>
      </c>
      <c r="G64" t="s">
        <v>27</v>
      </c>
      <c r="H64" s="8">
        <v>88.2</v>
      </c>
      <c r="I64" s="6">
        <v>82.9</v>
      </c>
      <c r="J64" s="10">
        <v>86.25</v>
      </c>
      <c r="K64" s="10">
        <v>80.869565217391298</v>
      </c>
      <c r="L64" s="3">
        <v>63.29999999999999</v>
      </c>
      <c r="M64" s="3">
        <v>17.733333333333331</v>
      </c>
      <c r="N64" s="3">
        <v>38.333333333333336</v>
      </c>
      <c r="O64" s="3">
        <f t="shared" si="0"/>
        <v>30</v>
      </c>
      <c r="P64" s="6">
        <v>16</v>
      </c>
      <c r="Q64" s="15">
        <v>69</v>
      </c>
      <c r="R64" s="17">
        <v>186</v>
      </c>
    </row>
    <row r="65" spans="1:18" x14ac:dyDescent="0.55000000000000004">
      <c r="A65" s="9" t="s">
        <v>31</v>
      </c>
      <c r="B65" s="1" t="s">
        <v>6</v>
      </c>
      <c r="C65" t="s">
        <v>16</v>
      </c>
      <c r="D65" s="3">
        <v>94.5</v>
      </c>
      <c r="E65" s="3">
        <v>84.4</v>
      </c>
      <c r="F65" s="3">
        <v>72</v>
      </c>
      <c r="G65" t="s">
        <v>27</v>
      </c>
      <c r="H65" s="8">
        <v>94.1</v>
      </c>
      <c r="I65" s="6">
        <v>95.2</v>
      </c>
      <c r="J65" s="10">
        <v>94.444444444444443</v>
      </c>
      <c r="K65" s="10">
        <v>129.21348314606743</v>
      </c>
      <c r="L65" s="14">
        <v>45.1</v>
      </c>
      <c r="M65" s="14">
        <v>13</v>
      </c>
      <c r="N65" s="14">
        <v>20.100000000000001</v>
      </c>
      <c r="O65" s="3">
        <f t="shared" si="0"/>
        <v>48</v>
      </c>
      <c r="P65" s="6">
        <v>20</v>
      </c>
      <c r="Q65" s="18">
        <v>102</v>
      </c>
      <c r="R65" s="18">
        <v>230</v>
      </c>
    </row>
    <row r="66" spans="1:18" x14ac:dyDescent="0.55000000000000004">
      <c r="A66" s="9" t="s">
        <v>31</v>
      </c>
      <c r="B66" s="2" t="s">
        <v>7</v>
      </c>
      <c r="C66" t="s">
        <v>16</v>
      </c>
      <c r="D66" s="3">
        <v>69.400000000000006</v>
      </c>
      <c r="E66" s="3">
        <v>79.400000000000006</v>
      </c>
      <c r="F66" s="3">
        <v>73.3</v>
      </c>
      <c r="G66" t="s">
        <v>27</v>
      </c>
      <c r="H66" s="8">
        <v>113</v>
      </c>
      <c r="I66" s="6">
        <v>98.1</v>
      </c>
      <c r="J66" s="10">
        <v>108.24742268041237</v>
      </c>
      <c r="K66" s="10">
        <v>105.97609561752988</v>
      </c>
      <c r="L66" s="14">
        <v>36.833333333333336</v>
      </c>
      <c r="M66" s="14">
        <v>12.333333333333334</v>
      </c>
      <c r="N66" s="14">
        <v>18.066666666666666</v>
      </c>
      <c r="O66" s="3">
        <f t="shared" si="0"/>
        <v>49.7</v>
      </c>
      <c r="P66" s="6">
        <v>20.3</v>
      </c>
      <c r="Q66" s="18">
        <v>105</v>
      </c>
      <c r="R66" s="18">
        <v>266</v>
      </c>
    </row>
    <row r="67" spans="1:18" x14ac:dyDescent="0.55000000000000004">
      <c r="A67" s="9" t="s">
        <v>31</v>
      </c>
      <c r="B67" s="2" t="s">
        <v>8</v>
      </c>
      <c r="C67" t="s">
        <v>16</v>
      </c>
      <c r="D67" s="3">
        <v>101.3</v>
      </c>
      <c r="E67" s="3">
        <v>104.2</v>
      </c>
      <c r="F67" s="3">
        <v>97.4</v>
      </c>
      <c r="G67" t="s">
        <v>27</v>
      </c>
      <c r="H67" s="8">
        <v>102.5</v>
      </c>
      <c r="I67" s="6">
        <v>89.7</v>
      </c>
      <c r="J67" s="10">
        <v>97.849462365591393</v>
      </c>
      <c r="K67" s="10">
        <v>122.4669603524229</v>
      </c>
      <c r="L67" s="14">
        <v>38.6</v>
      </c>
      <c r="M67" s="14">
        <v>12.366666666666667</v>
      </c>
      <c r="N67" s="14">
        <v>18.7</v>
      </c>
      <c r="O67" s="3">
        <f t="shared" ref="O67:O130" si="1">2/3*Q67-P67</f>
        <v>40.666666666666664</v>
      </c>
      <c r="P67" s="6">
        <v>20</v>
      </c>
      <c r="Q67" s="18">
        <v>91</v>
      </c>
      <c r="R67" s="18">
        <v>278</v>
      </c>
    </row>
    <row r="68" spans="1:18" x14ac:dyDescent="0.55000000000000004">
      <c r="A68" s="9" t="s">
        <v>31</v>
      </c>
      <c r="B68" s="2" t="s">
        <v>9</v>
      </c>
      <c r="C68" t="s">
        <v>15</v>
      </c>
      <c r="D68" s="3">
        <v>75.599999999999994</v>
      </c>
      <c r="E68" s="3">
        <v>98.8</v>
      </c>
      <c r="F68" s="3">
        <v>72.5</v>
      </c>
      <c r="G68" t="s">
        <v>27</v>
      </c>
      <c r="H68" s="8">
        <v>77.5</v>
      </c>
      <c r="I68" s="6">
        <v>95.6</v>
      </c>
      <c r="J68" s="10">
        <v>83.673469387755105</v>
      </c>
      <c r="K68" s="10">
        <v>129.46428571428572</v>
      </c>
      <c r="L68" s="14">
        <v>27.2</v>
      </c>
      <c r="M68" s="14">
        <v>8.1</v>
      </c>
      <c r="N68" s="14">
        <v>13.666666666666666</v>
      </c>
      <c r="O68" s="3">
        <f t="shared" si="1"/>
        <v>32.966666666666669</v>
      </c>
      <c r="P68" s="6">
        <v>21.7</v>
      </c>
      <c r="Q68" s="15">
        <v>82</v>
      </c>
      <c r="R68" s="15">
        <v>290</v>
      </c>
    </row>
    <row r="69" spans="1:18" x14ac:dyDescent="0.55000000000000004">
      <c r="A69" s="9" t="s">
        <v>31</v>
      </c>
      <c r="B69" s="2" t="s">
        <v>10</v>
      </c>
      <c r="C69" t="s">
        <v>15</v>
      </c>
      <c r="D69" s="3">
        <v>82.6</v>
      </c>
      <c r="E69" s="3">
        <v>74.8</v>
      </c>
      <c r="F69" s="3">
        <v>77.400000000000006</v>
      </c>
      <c r="G69" t="s">
        <v>27</v>
      </c>
      <c r="H69" s="8">
        <v>114.8</v>
      </c>
      <c r="I69" s="6">
        <v>100</v>
      </c>
      <c r="J69" s="10">
        <v>108.86075949367088</v>
      </c>
      <c r="K69" s="10">
        <v>106.34146341463415</v>
      </c>
      <c r="L69" s="14">
        <v>31.433333333333334</v>
      </c>
      <c r="M69" s="14">
        <v>9.1666666666666661</v>
      </c>
      <c r="N69" s="14">
        <v>15.133333333333335</v>
      </c>
      <c r="O69" s="3">
        <f t="shared" si="1"/>
        <v>35.633333333333326</v>
      </c>
      <c r="P69" s="6">
        <v>21.7</v>
      </c>
      <c r="Q69" s="15">
        <v>86</v>
      </c>
      <c r="R69" s="15">
        <v>218</v>
      </c>
    </row>
    <row r="70" spans="1:18" x14ac:dyDescent="0.55000000000000004">
      <c r="A70" s="9" t="s">
        <v>31</v>
      </c>
      <c r="B70" s="2" t="s">
        <v>11</v>
      </c>
      <c r="C70" t="s">
        <v>15</v>
      </c>
      <c r="D70" s="3">
        <v>86.8</v>
      </c>
      <c r="E70" s="3">
        <v>90.6</v>
      </c>
      <c r="F70" s="3">
        <v>68.900000000000006</v>
      </c>
      <c r="G70" t="s">
        <v>27</v>
      </c>
      <c r="H70" s="8">
        <v>97</v>
      </c>
      <c r="I70" s="6">
        <v>102.6</v>
      </c>
      <c r="J70" s="10">
        <v>98.94736842105263</v>
      </c>
      <c r="K70" s="10">
        <v>98.076923076923066</v>
      </c>
      <c r="L70" s="14">
        <v>43.366666666666674</v>
      </c>
      <c r="M70" s="14">
        <v>13.5</v>
      </c>
      <c r="N70" s="14">
        <v>22.433333333333334</v>
      </c>
      <c r="O70" s="3">
        <f t="shared" si="1"/>
        <v>39.36666666666666</v>
      </c>
      <c r="P70" s="6">
        <v>23.3</v>
      </c>
      <c r="Q70" s="15">
        <v>94</v>
      </c>
      <c r="R70" s="15">
        <v>255</v>
      </c>
    </row>
    <row r="71" spans="1:18" x14ac:dyDescent="0.55000000000000004">
      <c r="A71" s="9" t="s">
        <v>31</v>
      </c>
      <c r="B71" s="2" t="s">
        <v>12</v>
      </c>
      <c r="C71" t="s">
        <v>15</v>
      </c>
      <c r="D71" s="3">
        <v>117.4</v>
      </c>
      <c r="E71" s="3">
        <v>105.4</v>
      </c>
      <c r="F71" s="3">
        <v>119.5</v>
      </c>
      <c r="G71" t="s">
        <v>27</v>
      </c>
      <c r="H71" s="8">
        <v>86.1</v>
      </c>
      <c r="I71" s="6">
        <v>103.8</v>
      </c>
      <c r="J71" s="10">
        <v>92.307692307692307</v>
      </c>
      <c r="K71" s="10">
        <v>91.72661870503596</v>
      </c>
      <c r="L71" s="3">
        <v>48.533333333333303</v>
      </c>
      <c r="M71" s="3">
        <v>13.7</v>
      </c>
      <c r="N71" s="3">
        <v>27.033333333333299</v>
      </c>
      <c r="O71" s="3">
        <f t="shared" si="1"/>
        <v>29</v>
      </c>
      <c r="P71" s="6">
        <v>19</v>
      </c>
      <c r="Q71" s="15">
        <v>72</v>
      </c>
      <c r="R71" s="15">
        <v>255</v>
      </c>
    </row>
    <row r="72" spans="1:18" x14ac:dyDescent="0.55000000000000004">
      <c r="A72" s="9" t="s">
        <v>31</v>
      </c>
      <c r="B72" s="2" t="s">
        <v>13</v>
      </c>
      <c r="C72" t="s">
        <v>15</v>
      </c>
      <c r="D72" s="3">
        <v>122.6</v>
      </c>
      <c r="E72" s="3">
        <v>114.4</v>
      </c>
      <c r="F72" s="3">
        <v>87.4</v>
      </c>
      <c r="G72" t="s">
        <v>27</v>
      </c>
      <c r="H72" s="8">
        <v>127.1</v>
      </c>
      <c r="I72" s="6">
        <v>87.9</v>
      </c>
      <c r="J72" s="10">
        <v>108.86075949367088</v>
      </c>
      <c r="K72" s="10">
        <v>97.727272727272734</v>
      </c>
      <c r="L72" s="3">
        <v>67.8</v>
      </c>
      <c r="M72" s="3">
        <v>14.3</v>
      </c>
      <c r="N72" s="3">
        <v>27.733333333333299</v>
      </c>
      <c r="O72" s="3">
        <f t="shared" si="1"/>
        <v>35.633333333333326</v>
      </c>
      <c r="P72" s="6">
        <v>21.7</v>
      </c>
      <c r="Q72" s="15">
        <v>86</v>
      </c>
      <c r="R72" s="15">
        <v>215</v>
      </c>
    </row>
    <row r="73" spans="1:18" x14ac:dyDescent="0.55000000000000004">
      <c r="A73" s="9" t="s">
        <v>31</v>
      </c>
      <c r="B73" s="2" t="s">
        <v>14</v>
      </c>
      <c r="C73" t="s">
        <v>15</v>
      </c>
      <c r="D73" s="3">
        <v>89.1</v>
      </c>
      <c r="E73" s="3">
        <v>97.4</v>
      </c>
      <c r="F73" s="3">
        <v>76</v>
      </c>
      <c r="G73" t="s">
        <v>27</v>
      </c>
      <c r="H73" s="8">
        <v>118.8</v>
      </c>
      <c r="I73" s="6">
        <v>84.5</v>
      </c>
      <c r="J73" s="10">
        <v>106.25</v>
      </c>
      <c r="K73" s="10">
        <v>97.826086956521735</v>
      </c>
      <c r="L73" s="3">
        <v>55.766666666666673</v>
      </c>
      <c r="M73" s="3">
        <v>14.933333333333332</v>
      </c>
      <c r="N73" s="3">
        <v>26.866666666666664</v>
      </c>
      <c r="O73" s="3">
        <f t="shared" si="1"/>
        <v>40.36666666666666</v>
      </c>
      <c r="P73" s="6">
        <v>16.3</v>
      </c>
      <c r="Q73" s="15">
        <v>85</v>
      </c>
      <c r="R73" s="17">
        <v>225</v>
      </c>
    </row>
    <row r="74" spans="1:18" x14ac:dyDescent="0.55000000000000004">
      <c r="A74" s="9" t="s">
        <v>31</v>
      </c>
      <c r="B74" s="1" t="s">
        <v>6</v>
      </c>
      <c r="C74" t="s">
        <v>18</v>
      </c>
      <c r="D74" s="3">
        <v>77.400000000000006</v>
      </c>
      <c r="E74" s="3">
        <v>75.3</v>
      </c>
      <c r="F74" s="3">
        <v>62.4</v>
      </c>
      <c r="G74" t="s">
        <v>27</v>
      </c>
      <c r="H74" s="8">
        <v>52.9</v>
      </c>
      <c r="I74" s="6">
        <v>109.5</v>
      </c>
      <c r="J74" s="10">
        <v>69.444444444444443</v>
      </c>
      <c r="K74" s="10">
        <v>136.51685393258427</v>
      </c>
      <c r="L74" s="14">
        <v>36.866666666666667</v>
      </c>
      <c r="M74" s="14">
        <v>11.6</v>
      </c>
      <c r="N74" s="14">
        <v>17.433333333333334</v>
      </c>
      <c r="O74" s="3">
        <f t="shared" si="1"/>
        <v>27</v>
      </c>
      <c r="P74" s="6">
        <v>23</v>
      </c>
      <c r="Q74" s="18">
        <v>75</v>
      </c>
      <c r="R74" s="18">
        <v>243</v>
      </c>
    </row>
    <row r="75" spans="1:18" x14ac:dyDescent="0.55000000000000004">
      <c r="A75" s="9" t="s">
        <v>31</v>
      </c>
      <c r="B75" s="2" t="s">
        <v>7</v>
      </c>
      <c r="C75" t="s">
        <v>18</v>
      </c>
      <c r="D75" s="3">
        <v>74</v>
      </c>
      <c r="E75" s="3">
        <v>81.900000000000006</v>
      </c>
      <c r="F75" s="3">
        <v>80.2</v>
      </c>
      <c r="G75" t="s">
        <v>27</v>
      </c>
      <c r="H75" s="8">
        <v>87</v>
      </c>
      <c r="I75" s="6">
        <v>104.8</v>
      </c>
      <c r="J75" s="10">
        <v>92.783505154639172</v>
      </c>
      <c r="K75" s="10">
        <v>85.657370517928285</v>
      </c>
      <c r="L75" s="14">
        <v>39.233333333333334</v>
      </c>
      <c r="M75" s="14">
        <v>12.699999999999998</v>
      </c>
      <c r="N75" s="14">
        <v>19.766666666666666</v>
      </c>
      <c r="O75" s="3">
        <f t="shared" si="1"/>
        <v>38.299999999999997</v>
      </c>
      <c r="P75" s="6">
        <v>21.7</v>
      </c>
      <c r="Q75" s="18">
        <v>90</v>
      </c>
      <c r="R75" s="18">
        <v>215</v>
      </c>
    </row>
    <row r="76" spans="1:18" x14ac:dyDescent="0.55000000000000004">
      <c r="A76" s="9" t="s">
        <v>31</v>
      </c>
      <c r="B76" s="2" t="s">
        <v>8</v>
      </c>
      <c r="C76" t="s">
        <v>18</v>
      </c>
      <c r="D76" s="3">
        <v>99.2</v>
      </c>
      <c r="E76" s="3">
        <v>109.2</v>
      </c>
      <c r="F76" s="3">
        <v>93.8</v>
      </c>
      <c r="G76" t="s">
        <v>27</v>
      </c>
      <c r="H76" s="8">
        <v>69.8</v>
      </c>
      <c r="I76" s="6">
        <v>121.1</v>
      </c>
      <c r="J76" s="10">
        <v>88.172043010752688</v>
      </c>
      <c r="K76" s="10">
        <v>106.16740088105728</v>
      </c>
      <c r="L76" s="14">
        <v>37.800000000000004</v>
      </c>
      <c r="M76" s="14">
        <v>12.966666666666667</v>
      </c>
      <c r="N76" s="14">
        <v>17.966666666666665</v>
      </c>
      <c r="O76" s="3">
        <f t="shared" si="1"/>
        <v>27.666666666666664</v>
      </c>
      <c r="P76" s="6">
        <v>27</v>
      </c>
      <c r="Q76" s="18">
        <v>82</v>
      </c>
      <c r="R76" s="18">
        <v>241</v>
      </c>
    </row>
    <row r="77" spans="1:18" x14ac:dyDescent="0.55000000000000004">
      <c r="A77" s="9" t="s">
        <v>31</v>
      </c>
      <c r="B77" s="2" t="s">
        <v>9</v>
      </c>
      <c r="C77" t="s">
        <v>18</v>
      </c>
      <c r="D77" s="3">
        <v>58.6</v>
      </c>
      <c r="E77" s="3">
        <v>80.5</v>
      </c>
      <c r="F77" s="3">
        <v>52.4</v>
      </c>
      <c r="G77" t="s">
        <v>27</v>
      </c>
      <c r="H77" s="8">
        <v>50.7</v>
      </c>
      <c r="I77" s="6">
        <v>104.4</v>
      </c>
      <c r="J77" s="10">
        <v>69.387755102040813</v>
      </c>
      <c r="K77" s="10">
        <v>109.375</v>
      </c>
      <c r="L77" s="14">
        <v>21.133333333333336</v>
      </c>
      <c r="M77" s="14">
        <v>6.6333333333333329</v>
      </c>
      <c r="N77" s="14">
        <v>9.9333333333333336</v>
      </c>
      <c r="O77" s="3">
        <f t="shared" si="1"/>
        <v>21.633333333333329</v>
      </c>
      <c r="P77" s="6">
        <v>23.7</v>
      </c>
      <c r="Q77" s="15">
        <v>68</v>
      </c>
      <c r="R77" s="15">
        <v>245</v>
      </c>
    </row>
    <row r="78" spans="1:18" x14ac:dyDescent="0.55000000000000004">
      <c r="A78" s="9" t="s">
        <v>31</v>
      </c>
      <c r="B78" s="2" t="s">
        <v>10</v>
      </c>
      <c r="C78" t="s">
        <v>17</v>
      </c>
      <c r="D78" s="3">
        <v>110.3</v>
      </c>
      <c r="E78" s="3">
        <v>101.6</v>
      </c>
      <c r="F78" s="3">
        <v>96.9</v>
      </c>
      <c r="G78" t="s">
        <v>27</v>
      </c>
      <c r="H78" s="8">
        <v>79.400000000000006</v>
      </c>
      <c r="I78" s="6">
        <v>123</v>
      </c>
      <c r="J78" s="10">
        <v>97.468354430379748</v>
      </c>
      <c r="K78" s="10">
        <v>106.82926829268294</v>
      </c>
      <c r="L78" s="14">
        <v>41.866666666666667</v>
      </c>
      <c r="M78" s="14">
        <v>12.533333333333331</v>
      </c>
      <c r="N78" s="14">
        <v>18.933333333333334</v>
      </c>
      <c r="O78" s="3">
        <f t="shared" si="1"/>
        <v>24.633333333333329</v>
      </c>
      <c r="P78" s="6">
        <v>26.7</v>
      </c>
      <c r="Q78" s="15">
        <v>77</v>
      </c>
      <c r="R78" s="15">
        <v>219</v>
      </c>
    </row>
    <row r="79" spans="1:18" x14ac:dyDescent="0.55000000000000004">
      <c r="A79" s="9" t="s">
        <v>31</v>
      </c>
      <c r="B79" s="2" t="s">
        <v>11</v>
      </c>
      <c r="C79" t="s">
        <v>17</v>
      </c>
      <c r="D79" s="3">
        <v>72.2</v>
      </c>
      <c r="E79" s="3">
        <v>71.099999999999994</v>
      </c>
      <c r="F79" s="3">
        <v>51.7</v>
      </c>
      <c r="G79" t="s">
        <v>27</v>
      </c>
      <c r="H79" s="8">
        <v>44.3</v>
      </c>
      <c r="I79" s="6">
        <v>123.3</v>
      </c>
      <c r="J79" s="10">
        <v>72.631578947368425</v>
      </c>
      <c r="K79" s="10">
        <v>85.769230769230759</v>
      </c>
      <c r="L79" s="14">
        <v>36.1</v>
      </c>
      <c r="M79" s="14">
        <v>10.566666666666666</v>
      </c>
      <c r="N79" s="14">
        <v>16.766666666666669</v>
      </c>
      <c r="O79" s="3">
        <f t="shared" si="1"/>
        <v>18</v>
      </c>
      <c r="P79" s="6">
        <v>28</v>
      </c>
      <c r="Q79" s="15">
        <v>69</v>
      </c>
      <c r="R79" s="15">
        <v>223</v>
      </c>
    </row>
    <row r="80" spans="1:18" x14ac:dyDescent="0.55000000000000004">
      <c r="A80" s="9" t="s">
        <v>31</v>
      </c>
      <c r="B80" s="2" t="s">
        <v>12</v>
      </c>
      <c r="C80" t="s">
        <v>17</v>
      </c>
      <c r="D80" s="3">
        <v>104.4</v>
      </c>
      <c r="E80" s="3">
        <v>102.3</v>
      </c>
      <c r="F80" s="3">
        <v>116.4</v>
      </c>
      <c r="G80" t="s">
        <v>27</v>
      </c>
      <c r="H80" s="8">
        <v>123.7</v>
      </c>
      <c r="I80" s="6">
        <v>121.9</v>
      </c>
      <c r="J80" s="10">
        <v>123.07692307692308</v>
      </c>
      <c r="K80" s="10">
        <v>94.964028776978409</v>
      </c>
      <c r="L80" s="3">
        <v>43.1</v>
      </c>
      <c r="M80" s="3">
        <v>13.3</v>
      </c>
      <c r="N80" s="3">
        <v>26.3333333333333</v>
      </c>
      <c r="O80" s="3">
        <f t="shared" si="1"/>
        <v>41.7</v>
      </c>
      <c r="P80" s="6">
        <v>22.3</v>
      </c>
      <c r="Q80" s="15">
        <v>96</v>
      </c>
      <c r="R80" s="15">
        <v>264</v>
      </c>
    </row>
    <row r="81" spans="1:18" x14ac:dyDescent="0.55000000000000004">
      <c r="A81" s="9" t="s">
        <v>31</v>
      </c>
      <c r="B81" s="2" t="s">
        <v>13</v>
      </c>
      <c r="C81" t="s">
        <v>17</v>
      </c>
      <c r="D81" s="3">
        <v>104</v>
      </c>
      <c r="E81" s="3">
        <v>88</v>
      </c>
      <c r="F81" s="3">
        <v>73.2</v>
      </c>
      <c r="G81" t="s">
        <v>27</v>
      </c>
      <c r="H81" s="8">
        <v>138.19999999999999</v>
      </c>
      <c r="I81" s="6">
        <v>97.2</v>
      </c>
      <c r="J81" s="10">
        <v>118.98734177215189</v>
      </c>
      <c r="K81" s="10">
        <v>96.36363636363636</v>
      </c>
      <c r="L81" s="3">
        <v>57.466666666666598</v>
      </c>
      <c r="M81" s="3">
        <v>11</v>
      </c>
      <c r="N81" s="3">
        <v>23.1666666666667</v>
      </c>
      <c r="O81" s="3">
        <f t="shared" si="1"/>
        <v>38.666666666666664</v>
      </c>
      <c r="P81" s="6">
        <v>24</v>
      </c>
      <c r="Q81" s="15">
        <v>94</v>
      </c>
      <c r="R81" s="15">
        <v>212</v>
      </c>
    </row>
    <row r="82" spans="1:18" x14ac:dyDescent="0.55000000000000004">
      <c r="A82" s="9" t="s">
        <v>31</v>
      </c>
      <c r="B82" s="2" t="s">
        <v>14</v>
      </c>
      <c r="C82" t="s">
        <v>17</v>
      </c>
      <c r="D82" s="3">
        <v>74.8</v>
      </c>
      <c r="E82" s="3">
        <v>86.3</v>
      </c>
      <c r="F82" s="3">
        <v>81.599999999999994</v>
      </c>
      <c r="G82" t="s">
        <v>27</v>
      </c>
      <c r="H82" s="8">
        <v>113.8</v>
      </c>
      <c r="I82" s="6">
        <v>103.6</v>
      </c>
      <c r="J82" s="10">
        <v>110.00000000000001</v>
      </c>
      <c r="K82" s="10">
        <v>111.73913043478261</v>
      </c>
      <c r="L82" s="3">
        <v>46.833333333333336</v>
      </c>
      <c r="M82" s="3">
        <v>13.200000000000001</v>
      </c>
      <c r="N82" s="3">
        <v>28.866666666666664</v>
      </c>
      <c r="O82" s="3">
        <f t="shared" si="1"/>
        <v>38.666666666666664</v>
      </c>
      <c r="P82" s="6">
        <v>20</v>
      </c>
      <c r="Q82" s="15">
        <v>88</v>
      </c>
      <c r="R82" s="17">
        <v>257</v>
      </c>
    </row>
    <row r="83" spans="1:18" x14ac:dyDescent="0.55000000000000004">
      <c r="A83" s="9" t="s">
        <v>31</v>
      </c>
      <c r="B83" s="1" t="s">
        <v>6</v>
      </c>
      <c r="C83" t="s">
        <v>20</v>
      </c>
      <c r="D83" s="3">
        <v>70</v>
      </c>
      <c r="E83" s="3">
        <v>70.099999999999994</v>
      </c>
      <c r="F83" s="3">
        <v>59.9</v>
      </c>
      <c r="G83" t="s">
        <v>27</v>
      </c>
      <c r="H83" s="8">
        <v>76.5</v>
      </c>
      <c r="I83" s="6">
        <v>109.5</v>
      </c>
      <c r="J83" s="10">
        <v>86.111111111111114</v>
      </c>
      <c r="K83" s="10">
        <v>150.56179775280899</v>
      </c>
      <c r="L83" s="14">
        <v>33.366666666666667</v>
      </c>
      <c r="M83" s="14">
        <v>10.766666666666666</v>
      </c>
      <c r="N83" s="14">
        <v>16.666666666666668</v>
      </c>
      <c r="O83" s="3">
        <f t="shared" si="1"/>
        <v>39</v>
      </c>
      <c r="P83" s="6">
        <v>23</v>
      </c>
      <c r="Q83" s="18">
        <v>93</v>
      </c>
      <c r="R83" s="18">
        <v>268</v>
      </c>
    </row>
    <row r="84" spans="1:18" x14ac:dyDescent="0.55000000000000004">
      <c r="A84" s="9" t="s">
        <v>31</v>
      </c>
      <c r="B84" s="2" t="s">
        <v>7</v>
      </c>
      <c r="C84" t="s">
        <v>20</v>
      </c>
      <c r="D84" s="3">
        <v>80.900000000000006</v>
      </c>
      <c r="E84" s="3">
        <v>85.2</v>
      </c>
      <c r="F84" s="3">
        <v>85</v>
      </c>
      <c r="G84" t="s">
        <v>27</v>
      </c>
      <c r="H84" s="8">
        <v>78.2</v>
      </c>
      <c r="I84" s="6">
        <v>98.1</v>
      </c>
      <c r="J84" s="10">
        <v>84.536082474226802</v>
      </c>
      <c r="K84" s="10">
        <v>88.446215139442231</v>
      </c>
      <c r="L84" s="14">
        <v>42.9</v>
      </c>
      <c r="M84" s="14">
        <v>13.233333333333334</v>
      </c>
      <c r="N84" s="14">
        <v>21.033333333333331</v>
      </c>
      <c r="O84" s="3">
        <f t="shared" si="1"/>
        <v>34.36666666666666</v>
      </c>
      <c r="P84" s="6">
        <v>20.3</v>
      </c>
      <c r="Q84" s="18">
        <v>82</v>
      </c>
      <c r="R84" s="18">
        <v>222</v>
      </c>
    </row>
    <row r="85" spans="1:18" x14ac:dyDescent="0.55000000000000004">
      <c r="A85" s="9" t="s">
        <v>31</v>
      </c>
      <c r="B85" s="2" t="s">
        <v>8</v>
      </c>
      <c r="C85" t="s">
        <v>20</v>
      </c>
      <c r="D85" s="3">
        <v>132.5</v>
      </c>
      <c r="E85" s="3">
        <v>127.7</v>
      </c>
      <c r="F85" s="3">
        <v>112.5</v>
      </c>
      <c r="G85" t="s">
        <v>27</v>
      </c>
      <c r="H85" s="8">
        <v>79.8</v>
      </c>
      <c r="I85" s="6">
        <v>112.1</v>
      </c>
      <c r="J85" s="10">
        <v>91.397849462365585</v>
      </c>
      <c r="K85" s="10">
        <v>106.6079295154185</v>
      </c>
      <c r="L85" s="14">
        <v>50.5</v>
      </c>
      <c r="M85" s="14">
        <v>15.233333333333334</v>
      </c>
      <c r="N85" s="14">
        <v>21.566666666666663</v>
      </c>
      <c r="O85" s="3">
        <f t="shared" si="1"/>
        <v>31.666666666666664</v>
      </c>
      <c r="P85" s="6">
        <v>25</v>
      </c>
      <c r="Q85" s="18">
        <v>85</v>
      </c>
      <c r="R85" s="18">
        <v>242</v>
      </c>
    </row>
    <row r="86" spans="1:18" x14ac:dyDescent="0.55000000000000004">
      <c r="A86" s="9" t="s">
        <v>31</v>
      </c>
      <c r="B86" s="2" t="s">
        <v>9</v>
      </c>
      <c r="C86" t="s">
        <v>19</v>
      </c>
      <c r="D86" s="3">
        <v>69.400000000000006</v>
      </c>
      <c r="E86" s="3">
        <v>89</v>
      </c>
      <c r="F86" s="3">
        <v>63.5</v>
      </c>
      <c r="G86" t="s">
        <v>27</v>
      </c>
      <c r="H86" s="8">
        <v>65</v>
      </c>
      <c r="I86" s="6">
        <v>92.5</v>
      </c>
      <c r="J86" s="10">
        <v>74.489795918367349</v>
      </c>
      <c r="K86" s="10">
        <v>127.23214285714286</v>
      </c>
      <c r="L86" s="14">
        <v>25.033333333333331</v>
      </c>
      <c r="M86" s="14">
        <v>7.2666666666666657</v>
      </c>
      <c r="N86" s="14">
        <v>11.966666666666669</v>
      </c>
      <c r="O86" s="3">
        <f t="shared" si="1"/>
        <v>27.666666666666664</v>
      </c>
      <c r="P86" s="6">
        <v>21</v>
      </c>
      <c r="Q86" s="15">
        <v>73</v>
      </c>
      <c r="R86" s="15">
        <v>285</v>
      </c>
    </row>
    <row r="87" spans="1:18" x14ac:dyDescent="0.55000000000000004">
      <c r="A87" s="9" t="s">
        <v>31</v>
      </c>
      <c r="B87" s="2" t="s">
        <v>10</v>
      </c>
      <c r="C87" t="s">
        <v>19</v>
      </c>
      <c r="D87" s="3">
        <v>84.2</v>
      </c>
      <c r="E87" s="3">
        <v>84.6</v>
      </c>
      <c r="F87" s="3">
        <v>88.7</v>
      </c>
      <c r="G87" t="s">
        <v>27</v>
      </c>
      <c r="H87" s="8">
        <v>139.69999999999999</v>
      </c>
      <c r="I87" s="6">
        <v>113.8</v>
      </c>
      <c r="J87" s="10">
        <v>129.1139240506329</v>
      </c>
      <c r="K87" s="10">
        <v>125.85365853658537</v>
      </c>
      <c r="L87" s="14">
        <v>32.033333333333331</v>
      </c>
      <c r="M87" s="14">
        <v>10.366666666666667</v>
      </c>
      <c r="N87" s="14">
        <v>17.333333333333332</v>
      </c>
      <c r="O87" s="3">
        <f t="shared" si="1"/>
        <v>43.3</v>
      </c>
      <c r="P87" s="6">
        <v>24.7</v>
      </c>
      <c r="Q87" s="15">
        <v>102</v>
      </c>
      <c r="R87" s="15">
        <v>258</v>
      </c>
    </row>
    <row r="88" spans="1:18" x14ac:dyDescent="0.55000000000000004">
      <c r="A88" s="9" t="s">
        <v>31</v>
      </c>
      <c r="B88" s="2" t="s">
        <v>11</v>
      </c>
      <c r="C88" t="s">
        <v>19</v>
      </c>
      <c r="D88" s="3">
        <v>70</v>
      </c>
      <c r="E88" s="3">
        <v>68.5</v>
      </c>
      <c r="F88" s="3">
        <v>55.1</v>
      </c>
      <c r="G88" t="s">
        <v>27</v>
      </c>
      <c r="H88" s="8">
        <v>61.6</v>
      </c>
      <c r="I88" s="6">
        <v>107</v>
      </c>
      <c r="J88" s="10">
        <v>77.89473684210526</v>
      </c>
      <c r="K88" s="10">
        <v>68.461538461538467</v>
      </c>
      <c r="L88" s="14">
        <v>34.966666666666669</v>
      </c>
      <c r="M88" s="14">
        <v>10.233333333333334</v>
      </c>
      <c r="N88" s="14">
        <v>17.933333333333334</v>
      </c>
      <c r="O88" s="3">
        <f t="shared" si="1"/>
        <v>25.033333333333328</v>
      </c>
      <c r="P88" s="6">
        <v>24.3</v>
      </c>
      <c r="Q88" s="15">
        <v>74</v>
      </c>
      <c r="R88" s="15">
        <v>178</v>
      </c>
    </row>
    <row r="89" spans="1:18" x14ac:dyDescent="0.55000000000000004">
      <c r="A89" s="9" t="s">
        <v>31</v>
      </c>
      <c r="B89" s="2" t="s">
        <v>12</v>
      </c>
      <c r="C89" t="s">
        <v>19</v>
      </c>
      <c r="D89" s="3">
        <v>91.8</v>
      </c>
      <c r="E89" s="3">
        <v>87.7</v>
      </c>
      <c r="F89" s="3">
        <v>101.3</v>
      </c>
      <c r="G89" t="s">
        <v>27</v>
      </c>
      <c r="H89" s="8">
        <v>114.5</v>
      </c>
      <c r="I89" s="6">
        <v>102.2</v>
      </c>
      <c r="J89" s="10">
        <v>110.25641025641026</v>
      </c>
      <c r="K89" s="10">
        <v>98.561151079136692</v>
      </c>
      <c r="L89" s="3">
        <v>37.933333333333302</v>
      </c>
      <c r="M89" s="3">
        <v>11.4333333333333</v>
      </c>
      <c r="N89" s="3">
        <v>22.933333333333302</v>
      </c>
      <c r="O89" s="3">
        <f t="shared" si="1"/>
        <v>38.633333333333326</v>
      </c>
      <c r="P89" s="6">
        <v>18.7</v>
      </c>
      <c r="Q89" s="15">
        <v>86</v>
      </c>
      <c r="R89" s="15">
        <v>274</v>
      </c>
    </row>
    <row r="90" spans="1:18" x14ac:dyDescent="0.55000000000000004">
      <c r="A90" s="9" t="s">
        <v>31</v>
      </c>
      <c r="B90" s="2" t="s">
        <v>13</v>
      </c>
      <c r="C90" t="s">
        <v>19</v>
      </c>
      <c r="D90" s="3">
        <v>83.4</v>
      </c>
      <c r="E90" s="3">
        <v>83.2</v>
      </c>
      <c r="F90" s="3">
        <v>65.3</v>
      </c>
      <c r="G90" t="s">
        <v>27</v>
      </c>
      <c r="H90" s="8">
        <v>188.2</v>
      </c>
      <c r="I90" s="6">
        <v>78.099999999999994</v>
      </c>
      <c r="J90" s="10">
        <v>136.70886075949366</v>
      </c>
      <c r="K90" s="10">
        <v>102.72727272727273</v>
      </c>
      <c r="L90" s="3">
        <v>46.1</v>
      </c>
      <c r="M90" s="3">
        <v>10.4</v>
      </c>
      <c r="N90" s="3">
        <v>20.7</v>
      </c>
      <c r="O90" s="3">
        <f t="shared" si="1"/>
        <v>52.7</v>
      </c>
      <c r="P90" s="6">
        <v>19.3</v>
      </c>
      <c r="Q90" s="15">
        <v>108</v>
      </c>
      <c r="R90" s="15">
        <v>226</v>
      </c>
    </row>
    <row r="91" spans="1:18" x14ac:dyDescent="0.55000000000000004">
      <c r="A91" s="9" t="s">
        <v>31</v>
      </c>
      <c r="B91" s="2" t="s">
        <v>14</v>
      </c>
      <c r="C91" t="s">
        <v>19</v>
      </c>
      <c r="D91" s="3">
        <v>97.8</v>
      </c>
      <c r="E91" s="3">
        <v>105.9</v>
      </c>
      <c r="F91" s="3">
        <v>83.6</v>
      </c>
      <c r="G91" t="s">
        <v>27</v>
      </c>
      <c r="H91" s="8">
        <v>114.7</v>
      </c>
      <c r="I91" s="6">
        <v>77.7</v>
      </c>
      <c r="J91" s="10">
        <v>101.25</v>
      </c>
      <c r="K91" s="10">
        <v>120.8695652173913</v>
      </c>
      <c r="L91" s="3">
        <v>61.233333333333327</v>
      </c>
      <c r="M91" s="3">
        <v>16.2</v>
      </c>
      <c r="N91" s="3">
        <v>29.599999999999998</v>
      </c>
      <c r="O91" s="3">
        <f t="shared" si="1"/>
        <v>39</v>
      </c>
      <c r="P91" s="6">
        <v>15</v>
      </c>
      <c r="Q91" s="15">
        <v>81</v>
      </c>
      <c r="R91" s="17">
        <v>278</v>
      </c>
    </row>
    <row r="92" spans="1:18" x14ac:dyDescent="0.55000000000000004">
      <c r="A92" s="4" t="s">
        <v>32</v>
      </c>
      <c r="B92" s="5" t="s">
        <v>6</v>
      </c>
      <c r="C92" t="s">
        <v>26</v>
      </c>
      <c r="D92" s="3">
        <v>100</v>
      </c>
      <c r="E92" s="3">
        <v>100</v>
      </c>
      <c r="F92" s="3">
        <v>100</v>
      </c>
      <c r="G92" t="s">
        <v>27</v>
      </c>
      <c r="H92" s="3">
        <v>100</v>
      </c>
      <c r="I92" s="6">
        <v>100</v>
      </c>
      <c r="J92" s="10">
        <v>100</v>
      </c>
      <c r="K92" s="10">
        <v>100</v>
      </c>
      <c r="L92" s="13">
        <v>64.066666666666677</v>
      </c>
      <c r="M92" s="13">
        <v>20.833333333333332</v>
      </c>
      <c r="N92" s="3">
        <v>31.400000000000002</v>
      </c>
      <c r="O92" s="3">
        <f t="shared" si="1"/>
        <v>43.633333333333326</v>
      </c>
      <c r="P92" s="6">
        <v>21.7</v>
      </c>
      <c r="Q92" s="15">
        <v>98</v>
      </c>
      <c r="R92" s="15">
        <v>280</v>
      </c>
    </row>
    <row r="93" spans="1:18" x14ac:dyDescent="0.55000000000000004">
      <c r="A93" s="4" t="s">
        <v>32</v>
      </c>
      <c r="B93" s="2" t="s">
        <v>7</v>
      </c>
      <c r="C93" t="s">
        <v>26</v>
      </c>
      <c r="D93" s="3">
        <v>100</v>
      </c>
      <c r="E93" s="3">
        <v>100</v>
      </c>
      <c r="F93" s="3">
        <v>100</v>
      </c>
      <c r="G93" t="s">
        <v>27</v>
      </c>
      <c r="H93" s="3">
        <v>100</v>
      </c>
      <c r="I93" s="6">
        <v>100</v>
      </c>
      <c r="J93" s="10">
        <v>100</v>
      </c>
      <c r="K93" s="10">
        <v>100</v>
      </c>
      <c r="L93" s="3">
        <v>34.799999999999997</v>
      </c>
      <c r="M93" s="3">
        <v>10.033333333333333</v>
      </c>
      <c r="N93" s="3">
        <v>16.399999999999999</v>
      </c>
      <c r="O93" s="3">
        <f t="shared" si="1"/>
        <v>47.633333333333326</v>
      </c>
      <c r="P93" s="6">
        <v>19.7</v>
      </c>
      <c r="Q93" s="15">
        <v>101</v>
      </c>
      <c r="R93" s="15">
        <v>292</v>
      </c>
    </row>
    <row r="94" spans="1:18" x14ac:dyDescent="0.55000000000000004">
      <c r="A94" s="4" t="s">
        <v>32</v>
      </c>
      <c r="B94" s="2" t="s">
        <v>8</v>
      </c>
      <c r="C94" t="s">
        <v>26</v>
      </c>
      <c r="D94" s="3">
        <v>100</v>
      </c>
      <c r="E94" s="3">
        <v>100</v>
      </c>
      <c r="F94" s="3">
        <v>100</v>
      </c>
      <c r="G94" t="s">
        <v>27</v>
      </c>
      <c r="H94" s="3">
        <v>100</v>
      </c>
      <c r="I94" s="6">
        <v>100</v>
      </c>
      <c r="J94" s="10">
        <v>100</v>
      </c>
      <c r="K94" s="10">
        <v>100</v>
      </c>
      <c r="L94" s="3">
        <v>52.70000000000001</v>
      </c>
      <c r="M94" s="3">
        <v>13.766666666666666</v>
      </c>
      <c r="N94" s="3">
        <v>24.266666666666666</v>
      </c>
      <c r="O94" s="3">
        <f t="shared" si="1"/>
        <v>61.666666666666657</v>
      </c>
      <c r="P94" s="6">
        <v>21</v>
      </c>
      <c r="Q94" s="15">
        <v>124</v>
      </c>
      <c r="R94" s="15">
        <v>297</v>
      </c>
    </row>
    <row r="95" spans="1:18" x14ac:dyDescent="0.55000000000000004">
      <c r="A95" s="4" t="s">
        <v>32</v>
      </c>
      <c r="B95" s="2" t="s">
        <v>9</v>
      </c>
      <c r="C95" t="s">
        <v>26</v>
      </c>
      <c r="D95" s="3">
        <v>100</v>
      </c>
      <c r="E95" s="3">
        <v>100</v>
      </c>
      <c r="F95" s="3">
        <v>100</v>
      </c>
      <c r="G95" t="s">
        <v>27</v>
      </c>
      <c r="H95" s="3">
        <v>100</v>
      </c>
      <c r="I95" s="6">
        <v>100</v>
      </c>
      <c r="J95" s="10">
        <v>100</v>
      </c>
      <c r="K95" s="10">
        <v>100</v>
      </c>
      <c r="L95" s="3">
        <v>35.366666666666667</v>
      </c>
      <c r="M95" s="3">
        <v>9.4333333333333336</v>
      </c>
      <c r="N95" s="3">
        <v>20.633333333333333</v>
      </c>
      <c r="O95" s="3">
        <f t="shared" si="1"/>
        <v>41.7</v>
      </c>
      <c r="P95" s="6">
        <v>22.3</v>
      </c>
      <c r="Q95" s="15">
        <v>96</v>
      </c>
      <c r="R95" s="15">
        <v>231</v>
      </c>
    </row>
    <row r="96" spans="1:18" x14ac:dyDescent="0.55000000000000004">
      <c r="A96" s="4" t="s">
        <v>32</v>
      </c>
      <c r="B96" s="2" t="s">
        <v>10</v>
      </c>
      <c r="C96" t="s">
        <v>26</v>
      </c>
      <c r="D96" s="3">
        <v>100</v>
      </c>
      <c r="E96" s="3">
        <v>100</v>
      </c>
      <c r="F96" s="3">
        <v>100</v>
      </c>
      <c r="G96" t="s">
        <v>27</v>
      </c>
      <c r="H96" s="3">
        <v>100</v>
      </c>
      <c r="I96" s="6">
        <v>100</v>
      </c>
      <c r="J96" s="10">
        <v>100</v>
      </c>
      <c r="K96" s="10">
        <v>100</v>
      </c>
      <c r="L96" s="3">
        <v>43.233333333333327</v>
      </c>
      <c r="M96" s="3">
        <v>12.533333333333331</v>
      </c>
      <c r="N96" s="3">
        <v>21.600000000000005</v>
      </c>
      <c r="O96" s="3">
        <f t="shared" si="1"/>
        <v>23.666666666666664</v>
      </c>
      <c r="P96" s="6">
        <v>23</v>
      </c>
      <c r="Q96" s="15">
        <v>70</v>
      </c>
      <c r="R96" s="15">
        <v>181</v>
      </c>
    </row>
    <row r="97" spans="1:18" x14ac:dyDescent="0.55000000000000004">
      <c r="A97" s="4" t="s">
        <v>32</v>
      </c>
      <c r="B97" s="2" t="s">
        <v>11</v>
      </c>
      <c r="C97" t="s">
        <v>26</v>
      </c>
      <c r="D97" s="3">
        <v>100</v>
      </c>
      <c r="E97" s="3">
        <v>100</v>
      </c>
      <c r="F97" s="3">
        <v>100</v>
      </c>
      <c r="G97" t="s">
        <v>27</v>
      </c>
      <c r="H97" s="3">
        <v>100</v>
      </c>
      <c r="I97" s="6">
        <v>100</v>
      </c>
      <c r="J97" s="10">
        <v>100</v>
      </c>
      <c r="K97" s="10">
        <v>100</v>
      </c>
      <c r="L97" s="3">
        <v>53.6</v>
      </c>
      <c r="M97" s="3">
        <v>17.2</v>
      </c>
      <c r="N97" s="3">
        <v>30.5</v>
      </c>
      <c r="O97" s="3">
        <f t="shared" si="1"/>
        <v>33.299999999999997</v>
      </c>
      <c r="P97" s="6">
        <v>22.7</v>
      </c>
      <c r="Q97" s="15">
        <v>84</v>
      </c>
      <c r="R97" s="15">
        <v>244</v>
      </c>
    </row>
    <row r="98" spans="1:18" x14ac:dyDescent="0.55000000000000004">
      <c r="A98" s="4" t="s">
        <v>32</v>
      </c>
      <c r="B98" s="2" t="s">
        <v>12</v>
      </c>
      <c r="C98" t="s">
        <v>26</v>
      </c>
      <c r="D98" s="3">
        <v>100</v>
      </c>
      <c r="E98" s="3">
        <v>100</v>
      </c>
      <c r="F98" s="3">
        <v>100</v>
      </c>
      <c r="G98" t="s">
        <v>27</v>
      </c>
      <c r="H98" s="3">
        <v>100</v>
      </c>
      <c r="I98" s="6">
        <v>100</v>
      </c>
      <c r="J98" s="10">
        <v>100</v>
      </c>
      <c r="K98" s="10">
        <v>100</v>
      </c>
      <c r="L98" s="3">
        <v>50.300000000000004</v>
      </c>
      <c r="M98" s="3">
        <v>12.866666666666667</v>
      </c>
      <c r="N98" s="3">
        <v>30.866666666666664</v>
      </c>
      <c r="O98" s="3">
        <f t="shared" si="1"/>
        <v>27</v>
      </c>
      <c r="P98" s="6">
        <v>19</v>
      </c>
      <c r="Q98" s="15">
        <v>69</v>
      </c>
      <c r="R98" s="15">
        <v>274</v>
      </c>
    </row>
    <row r="99" spans="1:18" x14ac:dyDescent="0.55000000000000004">
      <c r="A99" s="4" t="s">
        <v>32</v>
      </c>
      <c r="B99" s="2" t="s">
        <v>13</v>
      </c>
      <c r="C99" t="s">
        <v>26</v>
      </c>
      <c r="D99" s="3">
        <v>100</v>
      </c>
      <c r="E99" s="3">
        <v>100</v>
      </c>
      <c r="F99" s="3">
        <v>100</v>
      </c>
      <c r="G99" t="s">
        <v>27</v>
      </c>
      <c r="H99" s="3">
        <v>100</v>
      </c>
      <c r="I99" s="6">
        <v>100</v>
      </c>
      <c r="J99" s="10">
        <v>100</v>
      </c>
      <c r="K99" s="10">
        <v>100</v>
      </c>
      <c r="L99" s="3">
        <v>56.699999999999996</v>
      </c>
      <c r="M99" s="3">
        <v>13.266666666666666</v>
      </c>
      <c r="N99" s="3">
        <v>24.733333333333334</v>
      </c>
      <c r="O99" s="3">
        <f t="shared" si="1"/>
        <v>30.966666666666665</v>
      </c>
      <c r="P99" s="6">
        <v>21.7</v>
      </c>
      <c r="Q99" s="15">
        <v>79</v>
      </c>
      <c r="R99" s="15">
        <v>214</v>
      </c>
    </row>
    <row r="100" spans="1:18" x14ac:dyDescent="0.55000000000000004">
      <c r="A100" s="4" t="s">
        <v>32</v>
      </c>
      <c r="B100" s="2" t="s">
        <v>14</v>
      </c>
      <c r="C100" t="s">
        <v>26</v>
      </c>
      <c r="D100" s="3">
        <v>100</v>
      </c>
      <c r="E100" s="3">
        <v>100</v>
      </c>
      <c r="F100" s="3">
        <v>100</v>
      </c>
      <c r="G100" t="s">
        <v>27</v>
      </c>
      <c r="H100" s="3">
        <v>100</v>
      </c>
      <c r="I100" s="6">
        <v>100</v>
      </c>
      <c r="J100" s="11">
        <v>100</v>
      </c>
      <c r="K100" s="11">
        <v>100</v>
      </c>
      <c r="L100" s="3">
        <v>65.733333333333334</v>
      </c>
      <c r="M100" s="3">
        <v>18.766666666666666</v>
      </c>
      <c r="N100" s="3">
        <v>34.233333333333334</v>
      </c>
      <c r="O100" s="3">
        <f t="shared" si="1"/>
        <v>28</v>
      </c>
      <c r="P100" s="6">
        <v>16</v>
      </c>
      <c r="Q100" s="16">
        <v>66</v>
      </c>
      <c r="R100" s="17">
        <v>145</v>
      </c>
    </row>
    <row r="101" spans="1:18" x14ac:dyDescent="0.55000000000000004">
      <c r="A101" s="4" t="s">
        <v>32</v>
      </c>
      <c r="B101" s="1" t="s">
        <v>6</v>
      </c>
      <c r="C101" t="s">
        <v>4</v>
      </c>
      <c r="D101" s="3">
        <v>91</v>
      </c>
      <c r="E101" s="3">
        <v>100</v>
      </c>
      <c r="F101" s="3">
        <v>110.2</v>
      </c>
      <c r="G101" t="s">
        <v>27</v>
      </c>
      <c r="H101" s="8">
        <v>57.3</v>
      </c>
      <c r="I101" s="6">
        <v>90.8</v>
      </c>
      <c r="J101" s="10">
        <v>68.367346938775512</v>
      </c>
      <c r="K101" s="10">
        <v>97.142857142857139</v>
      </c>
      <c r="L101" s="13">
        <v>58.333333333333336</v>
      </c>
      <c r="M101" s="13">
        <v>20.766666666666666</v>
      </c>
      <c r="N101" s="3">
        <v>34.56666666666667</v>
      </c>
      <c r="O101" s="3">
        <f t="shared" si="1"/>
        <v>24.966666666666665</v>
      </c>
      <c r="P101" s="6">
        <v>19.7</v>
      </c>
      <c r="Q101" s="15">
        <v>67</v>
      </c>
      <c r="R101" s="15">
        <v>272</v>
      </c>
    </row>
    <row r="102" spans="1:18" x14ac:dyDescent="0.55000000000000004">
      <c r="A102" s="4" t="s">
        <v>32</v>
      </c>
      <c r="B102" s="2" t="s">
        <v>7</v>
      </c>
      <c r="C102" t="s">
        <v>4</v>
      </c>
      <c r="D102" s="3">
        <v>82.5</v>
      </c>
      <c r="E102" s="3">
        <v>97</v>
      </c>
      <c r="F102" s="3">
        <v>90.2</v>
      </c>
      <c r="G102" t="s">
        <v>27</v>
      </c>
      <c r="H102" s="8">
        <v>86.1</v>
      </c>
      <c r="I102" s="6">
        <v>92.9</v>
      </c>
      <c r="J102" s="10">
        <v>88.118811881188122</v>
      </c>
      <c r="K102" s="10">
        <v>77.739726027397253</v>
      </c>
      <c r="L102" s="3">
        <v>28.7</v>
      </c>
      <c r="M102" s="3">
        <v>9.7000000000000011</v>
      </c>
      <c r="N102" s="3">
        <v>14.766666666666666</v>
      </c>
      <c r="O102" s="3">
        <f t="shared" si="1"/>
        <v>41.033333333333331</v>
      </c>
      <c r="P102" s="6">
        <v>18.3</v>
      </c>
      <c r="Q102" s="15">
        <v>89</v>
      </c>
      <c r="R102" s="15">
        <v>227</v>
      </c>
    </row>
    <row r="103" spans="1:18" x14ac:dyDescent="0.55000000000000004">
      <c r="A103" s="4" t="s">
        <v>32</v>
      </c>
      <c r="B103" s="2" t="s">
        <v>8</v>
      </c>
      <c r="C103" t="s">
        <v>4</v>
      </c>
      <c r="D103" s="3">
        <v>93.4</v>
      </c>
      <c r="E103" s="3">
        <v>101.4</v>
      </c>
      <c r="F103" s="3">
        <v>91.8</v>
      </c>
      <c r="G103" t="s">
        <v>27</v>
      </c>
      <c r="H103" s="8">
        <v>61.6</v>
      </c>
      <c r="I103" s="6">
        <v>95.2</v>
      </c>
      <c r="J103" s="10">
        <v>70.161290322580655</v>
      </c>
      <c r="K103" s="10">
        <v>91.582491582491585</v>
      </c>
      <c r="L103" s="3">
        <v>49.199999999999996</v>
      </c>
      <c r="M103" s="3">
        <v>14.033333333333333</v>
      </c>
      <c r="N103" s="3">
        <v>22.3</v>
      </c>
      <c r="O103" s="3">
        <f t="shared" si="1"/>
        <v>38</v>
      </c>
      <c r="P103" s="6">
        <v>20</v>
      </c>
      <c r="Q103" s="15">
        <v>87</v>
      </c>
      <c r="R103" s="15">
        <v>272</v>
      </c>
    </row>
    <row r="104" spans="1:18" x14ac:dyDescent="0.55000000000000004">
      <c r="A104" s="4" t="s">
        <v>32</v>
      </c>
      <c r="B104" s="2" t="s">
        <v>9</v>
      </c>
      <c r="C104" t="s">
        <v>3</v>
      </c>
      <c r="D104" s="3">
        <v>80.8</v>
      </c>
      <c r="E104" s="3">
        <v>88.3</v>
      </c>
      <c r="F104" s="3">
        <v>72.8</v>
      </c>
      <c r="G104" t="s">
        <v>27</v>
      </c>
      <c r="H104" s="8">
        <v>111.8</v>
      </c>
      <c r="I104" s="6">
        <v>92.8</v>
      </c>
      <c r="J104" s="10">
        <v>105.20833333333333</v>
      </c>
      <c r="K104" s="10">
        <v>108.22510822510823</v>
      </c>
      <c r="L104" s="3">
        <v>28.599999999999998</v>
      </c>
      <c r="M104" s="3">
        <v>8.2999999999999989</v>
      </c>
      <c r="N104" s="3">
        <v>14.966666666666669</v>
      </c>
      <c r="O104" s="3">
        <f t="shared" si="1"/>
        <v>46.633333333333326</v>
      </c>
      <c r="P104" s="6">
        <v>20.7</v>
      </c>
      <c r="Q104" s="15">
        <v>101</v>
      </c>
      <c r="R104" s="15">
        <v>250</v>
      </c>
    </row>
    <row r="105" spans="1:18" x14ac:dyDescent="0.55000000000000004">
      <c r="A105" s="4" t="s">
        <v>32</v>
      </c>
      <c r="B105" s="2" t="s">
        <v>10</v>
      </c>
      <c r="C105" t="s">
        <v>3</v>
      </c>
      <c r="D105" s="3">
        <v>91.2</v>
      </c>
      <c r="E105" s="3">
        <v>110.4</v>
      </c>
      <c r="F105" s="3">
        <v>85.2</v>
      </c>
      <c r="G105" t="s">
        <v>27</v>
      </c>
      <c r="H105" s="8">
        <v>111</v>
      </c>
      <c r="I105" s="6">
        <v>91.3</v>
      </c>
      <c r="J105" s="10">
        <v>101.42857142857142</v>
      </c>
      <c r="K105" s="10">
        <v>158.56353591160223</v>
      </c>
      <c r="L105" s="3">
        <v>39.4</v>
      </c>
      <c r="M105" s="3">
        <v>13.800000000000002</v>
      </c>
      <c r="N105" s="3">
        <v>18.366666666666664</v>
      </c>
      <c r="O105" s="3">
        <f t="shared" si="1"/>
        <v>26.333333333333329</v>
      </c>
      <c r="P105" s="6">
        <v>21</v>
      </c>
      <c r="Q105" s="15">
        <v>71</v>
      </c>
      <c r="R105" s="15">
        <v>287</v>
      </c>
    </row>
    <row r="106" spans="1:18" x14ac:dyDescent="0.55000000000000004">
      <c r="A106" s="4" t="s">
        <v>32</v>
      </c>
      <c r="B106" s="2" t="s">
        <v>11</v>
      </c>
      <c r="C106" t="s">
        <v>3</v>
      </c>
      <c r="D106" s="3">
        <v>73.3</v>
      </c>
      <c r="E106" s="3">
        <v>72.099999999999994</v>
      </c>
      <c r="F106" s="3">
        <v>69.2</v>
      </c>
      <c r="G106" t="s">
        <v>27</v>
      </c>
      <c r="H106" s="8">
        <v>115</v>
      </c>
      <c r="I106" s="6">
        <v>92.5</v>
      </c>
      <c r="J106" s="10">
        <v>105.95238095238095</v>
      </c>
      <c r="K106" s="10">
        <v>82.786885245901644</v>
      </c>
      <c r="L106" s="3">
        <v>39.333333333333336</v>
      </c>
      <c r="M106" s="3">
        <v>12.366666666666667</v>
      </c>
      <c r="N106" s="3">
        <v>21.1</v>
      </c>
      <c r="O106" s="3">
        <f t="shared" si="1"/>
        <v>38.333333333333329</v>
      </c>
      <c r="P106" s="6">
        <v>21</v>
      </c>
      <c r="Q106" s="15">
        <v>89</v>
      </c>
      <c r="R106" s="15">
        <v>202</v>
      </c>
    </row>
    <row r="107" spans="1:18" x14ac:dyDescent="0.55000000000000004">
      <c r="A107" s="4" t="s">
        <v>32</v>
      </c>
      <c r="B107" s="2" t="s">
        <v>12</v>
      </c>
      <c r="C107" t="s">
        <v>3</v>
      </c>
      <c r="D107" s="3">
        <v>110.1</v>
      </c>
      <c r="E107" s="3">
        <v>118.6</v>
      </c>
      <c r="F107" s="3">
        <v>103.9</v>
      </c>
      <c r="G107" t="s">
        <v>27</v>
      </c>
      <c r="H107" s="8">
        <v>114.8</v>
      </c>
      <c r="I107" s="6">
        <v>100</v>
      </c>
      <c r="J107" s="10">
        <v>108.69565217391303</v>
      </c>
      <c r="K107" s="10">
        <v>103.2846715328467</v>
      </c>
      <c r="L107" s="3">
        <v>55.366666666666674</v>
      </c>
      <c r="M107" s="3">
        <v>15.299999999999999</v>
      </c>
      <c r="N107" s="3">
        <v>32.066666666666663</v>
      </c>
      <c r="O107" s="3">
        <f t="shared" si="1"/>
        <v>31</v>
      </c>
      <c r="P107" s="6">
        <v>19</v>
      </c>
      <c r="Q107" s="15">
        <v>75</v>
      </c>
      <c r="R107" s="15">
        <v>283</v>
      </c>
    </row>
    <row r="108" spans="1:18" x14ac:dyDescent="0.55000000000000004">
      <c r="A108" s="4" t="s">
        <v>32</v>
      </c>
      <c r="B108" s="2" t="s">
        <v>13</v>
      </c>
      <c r="C108" t="s">
        <v>3</v>
      </c>
      <c r="D108" s="3">
        <v>116.8</v>
      </c>
      <c r="E108" s="3">
        <v>106</v>
      </c>
      <c r="F108" s="3">
        <v>110.1</v>
      </c>
      <c r="G108" t="s">
        <v>27</v>
      </c>
      <c r="H108" s="8">
        <v>112.9</v>
      </c>
      <c r="I108" s="6">
        <v>90.8</v>
      </c>
      <c r="J108" s="10">
        <v>103.79746835443038</v>
      </c>
      <c r="K108" s="10">
        <v>107.4766355140187</v>
      </c>
      <c r="L108" s="3">
        <v>66.2</v>
      </c>
      <c r="M108" s="3">
        <v>14.1</v>
      </c>
      <c r="N108" s="3">
        <v>27.166666666666668</v>
      </c>
      <c r="O108" s="3">
        <f t="shared" si="1"/>
        <v>34.966666666666669</v>
      </c>
      <c r="P108" s="6">
        <v>19.7</v>
      </c>
      <c r="Q108" s="15">
        <v>82</v>
      </c>
      <c r="R108" s="15">
        <v>230</v>
      </c>
    </row>
    <row r="109" spans="1:18" x14ac:dyDescent="0.55000000000000004">
      <c r="A109" s="4" t="s">
        <v>32</v>
      </c>
      <c r="B109" s="2" t="s">
        <v>14</v>
      </c>
      <c r="C109" t="s">
        <v>3</v>
      </c>
      <c r="D109" s="3">
        <v>78.099999999999994</v>
      </c>
      <c r="E109" s="3">
        <v>62.2</v>
      </c>
      <c r="F109" s="3">
        <v>79.2</v>
      </c>
      <c r="G109" t="s">
        <v>27</v>
      </c>
      <c r="H109" s="8">
        <v>163.19999999999999</v>
      </c>
      <c r="I109" s="6">
        <v>93.8</v>
      </c>
      <c r="J109" s="10">
        <v>137.87878787878788</v>
      </c>
      <c r="K109" s="10">
        <v>153.79310344827587</v>
      </c>
      <c r="L109" s="3">
        <v>51.266666666666673</v>
      </c>
      <c r="M109" s="3">
        <v>11.733333333333334</v>
      </c>
      <c r="N109" s="3">
        <v>27.066666666666666</v>
      </c>
      <c r="O109" s="3">
        <f t="shared" si="1"/>
        <v>45.666666666666664</v>
      </c>
      <c r="P109" s="6">
        <v>15</v>
      </c>
      <c r="Q109" s="17">
        <v>91</v>
      </c>
      <c r="R109" s="17">
        <v>223</v>
      </c>
    </row>
    <row r="110" spans="1:18" x14ac:dyDescent="0.55000000000000004">
      <c r="A110" s="4" t="s">
        <v>32</v>
      </c>
      <c r="B110" s="1" t="s">
        <v>6</v>
      </c>
      <c r="C110" t="s">
        <v>16</v>
      </c>
      <c r="D110" s="3">
        <v>68.599999999999994</v>
      </c>
      <c r="E110" s="3">
        <v>69.7</v>
      </c>
      <c r="F110" s="3">
        <v>74.5</v>
      </c>
      <c r="G110" t="s">
        <v>27</v>
      </c>
      <c r="H110" s="8">
        <v>80.3</v>
      </c>
      <c r="I110" s="6">
        <v>93.5</v>
      </c>
      <c r="J110" s="10">
        <v>84.693877551020407</v>
      </c>
      <c r="K110" s="10">
        <v>95.714285714285722</v>
      </c>
      <c r="L110" s="13">
        <v>44.033333333333331</v>
      </c>
      <c r="M110" s="13">
        <v>14.466666666666669</v>
      </c>
      <c r="N110" s="3">
        <v>23.399999999999995</v>
      </c>
      <c r="O110" s="3">
        <f t="shared" si="1"/>
        <v>35.033333333333331</v>
      </c>
      <c r="P110" s="6">
        <v>20.3</v>
      </c>
      <c r="Q110" s="15">
        <v>83</v>
      </c>
      <c r="R110" s="15">
        <v>268</v>
      </c>
    </row>
    <row r="111" spans="1:18" x14ac:dyDescent="0.55000000000000004">
      <c r="A111" s="4" t="s">
        <v>32</v>
      </c>
      <c r="B111" s="2" t="s">
        <v>7</v>
      </c>
      <c r="C111" t="s">
        <v>16</v>
      </c>
      <c r="D111" s="3">
        <v>77.599999999999994</v>
      </c>
      <c r="E111" s="3">
        <v>99</v>
      </c>
      <c r="F111" s="3">
        <v>87.2</v>
      </c>
      <c r="G111" t="s">
        <v>27</v>
      </c>
      <c r="H111" s="8">
        <v>80.5</v>
      </c>
      <c r="I111" s="6">
        <v>106.6</v>
      </c>
      <c r="J111" s="10">
        <v>88.118811881188122</v>
      </c>
      <c r="K111" s="10">
        <v>101.02739726027397</v>
      </c>
      <c r="L111" s="3">
        <v>27.033333333333331</v>
      </c>
      <c r="M111" s="3">
        <v>9.9333333333333318</v>
      </c>
      <c r="N111" s="3">
        <v>14.300000000000002</v>
      </c>
      <c r="O111" s="3">
        <f t="shared" si="1"/>
        <v>38.333333333333329</v>
      </c>
      <c r="P111" s="6">
        <v>21</v>
      </c>
      <c r="Q111" s="15">
        <v>89</v>
      </c>
      <c r="R111" s="15">
        <v>295</v>
      </c>
    </row>
    <row r="112" spans="1:18" x14ac:dyDescent="0.55000000000000004">
      <c r="A112" s="4" t="s">
        <v>32</v>
      </c>
      <c r="B112" s="2" t="s">
        <v>8</v>
      </c>
      <c r="C112" t="s">
        <v>16</v>
      </c>
      <c r="D112" s="3">
        <v>83.9</v>
      </c>
      <c r="E112" s="3">
        <v>97.1</v>
      </c>
      <c r="F112" s="3">
        <v>86</v>
      </c>
      <c r="G112" t="s">
        <v>27</v>
      </c>
      <c r="H112" s="8">
        <v>69.7</v>
      </c>
      <c r="I112" s="6">
        <v>100</v>
      </c>
      <c r="J112" s="10">
        <v>77.41935483870968</v>
      </c>
      <c r="K112" s="10">
        <v>66.329966329966325</v>
      </c>
      <c r="L112" s="3">
        <v>44.166666666666664</v>
      </c>
      <c r="M112" s="3">
        <v>13.4</v>
      </c>
      <c r="N112" s="3">
        <v>20.933333333333334</v>
      </c>
      <c r="O112" s="3">
        <f t="shared" si="1"/>
        <v>43</v>
      </c>
      <c r="P112" s="6">
        <v>21</v>
      </c>
      <c r="Q112" s="15">
        <v>96</v>
      </c>
      <c r="R112" s="15">
        <v>197</v>
      </c>
    </row>
    <row r="113" spans="1:18" x14ac:dyDescent="0.55000000000000004">
      <c r="A113" s="4" t="s">
        <v>32</v>
      </c>
      <c r="B113" s="2" t="s">
        <v>9</v>
      </c>
      <c r="C113" t="s">
        <v>15</v>
      </c>
      <c r="D113" s="3">
        <v>78.5</v>
      </c>
      <c r="E113" s="3">
        <v>88.3</v>
      </c>
      <c r="F113" s="3">
        <v>69.400000000000006</v>
      </c>
      <c r="G113" t="s">
        <v>27</v>
      </c>
      <c r="H113" s="8">
        <v>88.7</v>
      </c>
      <c r="I113" s="6">
        <v>97.3</v>
      </c>
      <c r="J113" s="10">
        <v>91.666666666666657</v>
      </c>
      <c r="K113" s="10">
        <v>97.835497835497833</v>
      </c>
      <c r="L113" s="3">
        <v>27.766666666666666</v>
      </c>
      <c r="M113" s="3">
        <v>8.2666666666666657</v>
      </c>
      <c r="N113" s="3">
        <v>14.333333333333334</v>
      </c>
      <c r="O113" s="3">
        <f t="shared" si="1"/>
        <v>36.966666666666669</v>
      </c>
      <c r="P113" s="6">
        <v>21.7</v>
      </c>
      <c r="Q113" s="15">
        <v>88</v>
      </c>
      <c r="R113" s="15">
        <v>226</v>
      </c>
    </row>
    <row r="114" spans="1:18" x14ac:dyDescent="0.55000000000000004">
      <c r="A114" s="4" t="s">
        <v>32</v>
      </c>
      <c r="B114" s="2" t="s">
        <v>10</v>
      </c>
      <c r="C114" t="s">
        <v>15</v>
      </c>
      <c r="D114" s="3">
        <v>69.2</v>
      </c>
      <c r="E114" s="3">
        <v>78.400000000000006</v>
      </c>
      <c r="F114" s="3">
        <v>60.2</v>
      </c>
      <c r="G114" t="s">
        <v>27</v>
      </c>
      <c r="H114" s="8">
        <v>112.7</v>
      </c>
      <c r="I114" s="6">
        <v>95.7</v>
      </c>
      <c r="J114" s="10">
        <v>104.28571428571429</v>
      </c>
      <c r="K114" s="10">
        <v>140.88397790055248</v>
      </c>
      <c r="L114" s="3">
        <v>29.900000000000002</v>
      </c>
      <c r="M114" s="3">
        <v>9.7666666666666657</v>
      </c>
      <c r="N114" s="3">
        <v>13.033333333333333</v>
      </c>
      <c r="O114" s="3">
        <f t="shared" si="1"/>
        <v>26.666666666666664</v>
      </c>
      <c r="P114" s="6">
        <v>22</v>
      </c>
      <c r="Q114" s="15">
        <v>73</v>
      </c>
      <c r="R114" s="15">
        <v>255</v>
      </c>
    </row>
    <row r="115" spans="1:18" x14ac:dyDescent="0.55000000000000004">
      <c r="A115" s="4" t="s">
        <v>32</v>
      </c>
      <c r="B115" s="2" t="s">
        <v>11</v>
      </c>
      <c r="C115" t="s">
        <v>15</v>
      </c>
      <c r="D115" s="3">
        <v>69.8</v>
      </c>
      <c r="E115" s="3">
        <v>67.400000000000006</v>
      </c>
      <c r="F115" s="3">
        <v>66.2</v>
      </c>
      <c r="G115" t="s">
        <v>27</v>
      </c>
      <c r="H115" s="8">
        <v>115.3</v>
      </c>
      <c r="I115" s="6">
        <v>98.2</v>
      </c>
      <c r="J115" s="10">
        <v>108.33333333333333</v>
      </c>
      <c r="K115" s="10">
        <v>92.622950819672127</v>
      </c>
      <c r="L115" s="3">
        <v>37.433333333333337</v>
      </c>
      <c r="M115" s="3">
        <v>11.633333333333335</v>
      </c>
      <c r="N115" s="3">
        <v>20.2</v>
      </c>
      <c r="O115" s="3">
        <f t="shared" si="1"/>
        <v>38.36666666666666</v>
      </c>
      <c r="P115" s="6">
        <v>22.3</v>
      </c>
      <c r="Q115" s="15">
        <v>91</v>
      </c>
      <c r="R115" s="15">
        <v>226</v>
      </c>
    </row>
    <row r="116" spans="1:18" x14ac:dyDescent="0.55000000000000004">
      <c r="A116" s="4" t="s">
        <v>32</v>
      </c>
      <c r="B116" s="2" t="s">
        <v>12</v>
      </c>
      <c r="C116" t="s">
        <v>15</v>
      </c>
      <c r="D116" s="3">
        <v>102.4</v>
      </c>
      <c r="E116" s="3">
        <v>113.2</v>
      </c>
      <c r="F116" s="3">
        <v>100.6</v>
      </c>
      <c r="G116" t="s">
        <v>27</v>
      </c>
      <c r="H116" s="8">
        <v>71.5</v>
      </c>
      <c r="I116" s="6">
        <v>98.4</v>
      </c>
      <c r="J116" s="10">
        <v>82.608695652173907</v>
      </c>
      <c r="K116" s="10">
        <v>90.510948905109487</v>
      </c>
      <c r="L116" s="3">
        <v>51.533333333333339</v>
      </c>
      <c r="M116" s="3">
        <v>14.633333333333335</v>
      </c>
      <c r="N116" s="3">
        <v>31.133333333333336</v>
      </c>
      <c r="O116" s="3">
        <f t="shared" si="1"/>
        <v>19.3</v>
      </c>
      <c r="P116" s="6">
        <v>18.7</v>
      </c>
      <c r="Q116" s="15">
        <v>57</v>
      </c>
      <c r="R116" s="15">
        <v>248</v>
      </c>
    </row>
    <row r="117" spans="1:18" x14ac:dyDescent="0.55000000000000004">
      <c r="A117" s="4" t="s">
        <v>32</v>
      </c>
      <c r="B117" s="2" t="s">
        <v>13</v>
      </c>
      <c r="C117" t="s">
        <v>15</v>
      </c>
      <c r="D117" s="3">
        <v>116.8</v>
      </c>
      <c r="E117" s="3">
        <v>103.8</v>
      </c>
      <c r="F117" s="3">
        <v>110.9</v>
      </c>
      <c r="G117" t="s">
        <v>27</v>
      </c>
      <c r="H117" s="8">
        <v>97.7</v>
      </c>
      <c r="I117" s="6">
        <v>109.2</v>
      </c>
      <c r="J117" s="10">
        <v>102.53164556962024</v>
      </c>
      <c r="K117" s="10">
        <v>100.93457943925233</v>
      </c>
      <c r="L117" s="3">
        <v>66.2</v>
      </c>
      <c r="M117" s="3">
        <v>13.766666666666666</v>
      </c>
      <c r="N117" s="3">
        <v>27.400000000000002</v>
      </c>
      <c r="O117" s="3">
        <f t="shared" si="1"/>
        <v>30.3</v>
      </c>
      <c r="P117" s="6">
        <v>23.7</v>
      </c>
      <c r="Q117" s="15">
        <v>81</v>
      </c>
      <c r="R117" s="15">
        <v>216</v>
      </c>
    </row>
    <row r="118" spans="1:18" x14ac:dyDescent="0.55000000000000004">
      <c r="A118" s="4" t="s">
        <v>32</v>
      </c>
      <c r="B118" s="2" t="s">
        <v>14</v>
      </c>
      <c r="C118" t="s">
        <v>15</v>
      </c>
      <c r="D118" s="3">
        <v>97.1</v>
      </c>
      <c r="E118" s="3">
        <v>79.3</v>
      </c>
      <c r="F118" s="3">
        <v>107.9</v>
      </c>
      <c r="G118" t="s">
        <v>27</v>
      </c>
      <c r="H118" s="8">
        <v>159.6</v>
      </c>
      <c r="I118" s="6">
        <v>125</v>
      </c>
      <c r="J118" s="10">
        <v>146.96969696969697</v>
      </c>
      <c r="K118" s="10">
        <v>159.31034482758622</v>
      </c>
      <c r="L118" s="3">
        <v>63.766666666666673</v>
      </c>
      <c r="M118" s="3">
        <v>14.933333333333332</v>
      </c>
      <c r="N118" s="3">
        <v>36.866666666666667</v>
      </c>
      <c r="O118" s="3">
        <f t="shared" si="1"/>
        <v>44.666666666666657</v>
      </c>
      <c r="P118" s="6">
        <v>20</v>
      </c>
      <c r="Q118" s="17">
        <v>97</v>
      </c>
      <c r="R118" s="17">
        <v>231</v>
      </c>
    </row>
    <row r="119" spans="1:18" x14ac:dyDescent="0.55000000000000004">
      <c r="A119" s="4" t="s">
        <v>32</v>
      </c>
      <c r="B119" s="1" t="s">
        <v>6</v>
      </c>
      <c r="C119" t="s">
        <v>18</v>
      </c>
      <c r="D119" s="3">
        <v>58.2</v>
      </c>
      <c r="E119" s="3">
        <v>73.599999999999994</v>
      </c>
      <c r="F119" s="3">
        <v>72</v>
      </c>
      <c r="G119" t="s">
        <v>27</v>
      </c>
      <c r="H119" s="8">
        <v>89.4</v>
      </c>
      <c r="I119" s="6">
        <v>106</v>
      </c>
      <c r="J119" s="10">
        <v>94.897959183673478</v>
      </c>
      <c r="K119" s="10">
        <v>89.642857142857153</v>
      </c>
      <c r="L119" s="13">
        <v>37.266666666666673</v>
      </c>
      <c r="M119" s="13">
        <v>15.333333333333334</v>
      </c>
      <c r="N119" s="3">
        <v>22.633333333333336</v>
      </c>
      <c r="O119" s="3">
        <f t="shared" si="1"/>
        <v>39</v>
      </c>
      <c r="P119" s="6">
        <v>23</v>
      </c>
      <c r="Q119" s="15">
        <v>93</v>
      </c>
      <c r="R119" s="15">
        <v>251</v>
      </c>
    </row>
    <row r="120" spans="1:18" x14ac:dyDescent="0.55000000000000004">
      <c r="A120" s="4" t="s">
        <v>32</v>
      </c>
      <c r="B120" s="2" t="s">
        <v>7</v>
      </c>
      <c r="C120" t="s">
        <v>18</v>
      </c>
      <c r="D120" s="3">
        <v>88.8</v>
      </c>
      <c r="E120" s="3">
        <v>101</v>
      </c>
      <c r="F120" s="3">
        <v>93.9</v>
      </c>
      <c r="G120" t="s">
        <v>27</v>
      </c>
      <c r="H120" s="8">
        <v>84</v>
      </c>
      <c r="I120" s="6">
        <v>115.2</v>
      </c>
      <c r="J120" s="10">
        <v>93.069306930693074</v>
      </c>
      <c r="K120" s="10">
        <v>86.643835616438352</v>
      </c>
      <c r="L120" s="3">
        <v>30.900000000000002</v>
      </c>
      <c r="M120" s="3">
        <v>10.133333333333335</v>
      </c>
      <c r="N120" s="3">
        <v>15.4</v>
      </c>
      <c r="O120" s="3">
        <f t="shared" si="1"/>
        <v>39.966666666666669</v>
      </c>
      <c r="P120" s="6">
        <v>22.7</v>
      </c>
      <c r="Q120" s="15">
        <v>94</v>
      </c>
      <c r="R120" s="15">
        <v>253</v>
      </c>
    </row>
    <row r="121" spans="1:18" x14ac:dyDescent="0.55000000000000004">
      <c r="A121" s="4" t="s">
        <v>32</v>
      </c>
      <c r="B121" s="2" t="s">
        <v>8</v>
      </c>
      <c r="C121" t="s">
        <v>18</v>
      </c>
      <c r="D121" s="3">
        <v>60.7</v>
      </c>
      <c r="E121" s="3">
        <v>73.900000000000006</v>
      </c>
      <c r="F121" s="3">
        <v>63</v>
      </c>
      <c r="G121" t="s">
        <v>27</v>
      </c>
      <c r="H121" s="8">
        <v>81.7</v>
      </c>
      <c r="I121" s="6">
        <v>115.7</v>
      </c>
      <c r="J121" s="10">
        <v>90.322580645161281</v>
      </c>
      <c r="K121" s="10">
        <v>75.757575757575751</v>
      </c>
      <c r="L121" s="3">
        <v>32.033333333333331</v>
      </c>
      <c r="M121" s="3">
        <v>10.200000000000001</v>
      </c>
      <c r="N121" s="3">
        <v>15.266666666666667</v>
      </c>
      <c r="O121" s="3">
        <f t="shared" si="1"/>
        <v>50.36666666666666</v>
      </c>
      <c r="P121" s="6">
        <v>24.3</v>
      </c>
      <c r="Q121" s="15">
        <v>112</v>
      </c>
      <c r="R121" s="15">
        <v>225</v>
      </c>
    </row>
    <row r="122" spans="1:18" x14ac:dyDescent="0.55000000000000004">
      <c r="A122" s="4" t="s">
        <v>32</v>
      </c>
      <c r="B122" s="2" t="s">
        <v>9</v>
      </c>
      <c r="C122" t="s">
        <v>18</v>
      </c>
      <c r="D122" s="3">
        <v>55.6</v>
      </c>
      <c r="E122" s="3">
        <v>60.6</v>
      </c>
      <c r="F122" s="3">
        <v>48.5</v>
      </c>
      <c r="G122" t="s">
        <v>27</v>
      </c>
      <c r="H122" s="8">
        <v>69.5</v>
      </c>
      <c r="I122" s="6">
        <v>103.1</v>
      </c>
      <c r="J122" s="10">
        <v>81.25</v>
      </c>
      <c r="K122" s="10">
        <v>105.1948051948052</v>
      </c>
      <c r="L122" s="3">
        <v>19.733333333333334</v>
      </c>
      <c r="M122" s="3">
        <v>5.7</v>
      </c>
      <c r="N122" s="3">
        <v>9.9666666666666668</v>
      </c>
      <c r="O122" s="3">
        <f t="shared" si="1"/>
        <v>29</v>
      </c>
      <c r="P122" s="6">
        <v>23</v>
      </c>
      <c r="Q122" s="15">
        <v>78</v>
      </c>
      <c r="R122" s="15">
        <v>243</v>
      </c>
    </row>
    <row r="123" spans="1:18" x14ac:dyDescent="0.55000000000000004">
      <c r="A123" s="4" t="s">
        <v>32</v>
      </c>
      <c r="B123" s="2" t="s">
        <v>10</v>
      </c>
      <c r="C123" t="s">
        <v>17</v>
      </c>
      <c r="D123" s="3">
        <v>83.1</v>
      </c>
      <c r="E123" s="3">
        <v>96</v>
      </c>
      <c r="F123" s="3">
        <v>72.7</v>
      </c>
      <c r="G123" t="s">
        <v>27</v>
      </c>
      <c r="H123" s="8">
        <v>113.9</v>
      </c>
      <c r="I123" s="6">
        <v>117.4</v>
      </c>
      <c r="J123" s="10">
        <v>115.71428571428572</v>
      </c>
      <c r="K123" s="10">
        <v>113.81215469613259</v>
      </c>
      <c r="L123" s="3">
        <v>35.866666666666667</v>
      </c>
      <c r="M123" s="3">
        <v>12</v>
      </c>
      <c r="N123" s="3">
        <v>15.699999999999998</v>
      </c>
      <c r="O123" s="3">
        <f t="shared" si="1"/>
        <v>27</v>
      </c>
      <c r="P123" s="6">
        <v>27</v>
      </c>
      <c r="Q123" s="15">
        <v>81</v>
      </c>
      <c r="R123" s="15">
        <v>206</v>
      </c>
    </row>
    <row r="124" spans="1:18" x14ac:dyDescent="0.55000000000000004">
      <c r="A124" s="4" t="s">
        <v>32</v>
      </c>
      <c r="B124" s="2" t="s">
        <v>11</v>
      </c>
      <c r="C124" t="s">
        <v>17</v>
      </c>
      <c r="D124" s="3">
        <v>66</v>
      </c>
      <c r="E124" s="3">
        <v>64</v>
      </c>
      <c r="F124" s="3">
        <v>58.4</v>
      </c>
      <c r="G124" t="s">
        <v>27</v>
      </c>
      <c r="H124" s="8">
        <v>97.3</v>
      </c>
      <c r="I124" s="6">
        <v>107</v>
      </c>
      <c r="J124" s="10">
        <v>101.19047619047619</v>
      </c>
      <c r="K124" s="10">
        <v>94.672131147540981</v>
      </c>
      <c r="L124" s="3">
        <v>35.433333333333337</v>
      </c>
      <c r="M124" s="3">
        <v>11</v>
      </c>
      <c r="N124" s="3">
        <v>17.8</v>
      </c>
      <c r="O124" s="3">
        <f t="shared" si="1"/>
        <v>32.36666666666666</v>
      </c>
      <c r="P124" s="6">
        <v>24.3</v>
      </c>
      <c r="Q124" s="15">
        <v>85</v>
      </c>
      <c r="R124" s="15">
        <v>231</v>
      </c>
    </row>
    <row r="125" spans="1:18" x14ac:dyDescent="0.55000000000000004">
      <c r="A125" s="4" t="s">
        <v>32</v>
      </c>
      <c r="B125" s="2" t="s">
        <v>12</v>
      </c>
      <c r="C125" t="s">
        <v>17</v>
      </c>
      <c r="D125" s="3">
        <v>105.6</v>
      </c>
      <c r="E125" s="3">
        <v>124.8</v>
      </c>
      <c r="F125" s="3">
        <v>104.9</v>
      </c>
      <c r="G125" t="s">
        <v>27</v>
      </c>
      <c r="H125" s="8">
        <v>102.2</v>
      </c>
      <c r="I125" s="6">
        <v>114.2</v>
      </c>
      <c r="J125" s="10">
        <v>107.24637681159422</v>
      </c>
      <c r="K125" s="10">
        <v>94.890510948905103</v>
      </c>
      <c r="L125" s="3">
        <v>53.066666666666663</v>
      </c>
      <c r="M125" s="3">
        <v>16.133333333333336</v>
      </c>
      <c r="N125" s="3">
        <v>32.433333333333337</v>
      </c>
      <c r="O125" s="3">
        <f t="shared" si="1"/>
        <v>27.633333333333329</v>
      </c>
      <c r="P125" s="6">
        <v>21.7</v>
      </c>
      <c r="Q125" s="15">
        <v>74</v>
      </c>
      <c r="R125" s="15">
        <v>260</v>
      </c>
    </row>
    <row r="126" spans="1:18" x14ac:dyDescent="0.55000000000000004">
      <c r="A126" s="4" t="s">
        <v>32</v>
      </c>
      <c r="B126" s="2" t="s">
        <v>13</v>
      </c>
      <c r="C126" t="s">
        <v>17</v>
      </c>
      <c r="D126" s="3">
        <v>97.7</v>
      </c>
      <c r="E126" s="3">
        <v>80.5</v>
      </c>
      <c r="F126" s="3">
        <v>84.6</v>
      </c>
      <c r="G126" t="s">
        <v>27</v>
      </c>
      <c r="H126" s="8">
        <v>97.7</v>
      </c>
      <c r="I126" s="6">
        <v>109.2</v>
      </c>
      <c r="J126" s="10">
        <v>102.53164556962024</v>
      </c>
      <c r="K126" s="10">
        <v>112.14953271028037</v>
      </c>
      <c r="L126" s="3">
        <v>55.4</v>
      </c>
      <c r="M126" s="3">
        <v>10.700000000000001</v>
      </c>
      <c r="N126" s="3">
        <v>20.866666666666664</v>
      </c>
      <c r="O126" s="3">
        <f t="shared" si="1"/>
        <v>30.3</v>
      </c>
      <c r="P126" s="6">
        <v>23.7</v>
      </c>
      <c r="Q126" s="15">
        <v>81</v>
      </c>
      <c r="R126" s="15">
        <v>240</v>
      </c>
    </row>
    <row r="127" spans="1:18" x14ac:dyDescent="0.55000000000000004">
      <c r="A127" s="4" t="s">
        <v>32</v>
      </c>
      <c r="B127" s="2" t="s">
        <v>14</v>
      </c>
      <c r="C127" t="s">
        <v>17</v>
      </c>
      <c r="D127" s="3">
        <v>109.3</v>
      </c>
      <c r="E127" s="3">
        <v>118.6</v>
      </c>
      <c r="F127" s="3">
        <v>105.3</v>
      </c>
      <c r="G127" t="s">
        <v>27</v>
      </c>
      <c r="H127" s="8">
        <v>168.9</v>
      </c>
      <c r="I127" s="6">
        <v>137.5</v>
      </c>
      <c r="J127" s="10">
        <v>157.57575757575756</v>
      </c>
      <c r="K127" s="10">
        <v>153.79310344827587</v>
      </c>
      <c r="L127" s="3">
        <v>71.833333333333329</v>
      </c>
      <c r="M127" s="3">
        <v>22.266666666666669</v>
      </c>
      <c r="N127" s="3">
        <v>36.033333333333331</v>
      </c>
      <c r="O127" s="3">
        <f t="shared" si="1"/>
        <v>47.333333333333329</v>
      </c>
      <c r="P127" s="6">
        <v>22</v>
      </c>
      <c r="Q127" s="17">
        <v>104</v>
      </c>
      <c r="R127" s="17">
        <v>223</v>
      </c>
    </row>
    <row r="128" spans="1:18" x14ac:dyDescent="0.55000000000000004">
      <c r="A128" s="4" t="s">
        <v>32</v>
      </c>
      <c r="B128" s="1" t="s">
        <v>6</v>
      </c>
      <c r="C128" t="s">
        <v>20</v>
      </c>
      <c r="D128" s="3">
        <v>79.7</v>
      </c>
      <c r="E128" s="3">
        <v>76.400000000000006</v>
      </c>
      <c r="F128" s="3">
        <v>88.2</v>
      </c>
      <c r="G128" t="s">
        <v>27</v>
      </c>
      <c r="H128" s="8">
        <v>79.400000000000006</v>
      </c>
      <c r="I128" s="6">
        <v>95.4</v>
      </c>
      <c r="J128" s="10">
        <v>84.693877551020407</v>
      </c>
      <c r="K128" s="10">
        <v>101.07142857142857</v>
      </c>
      <c r="L128" s="13">
        <v>51.133333333333333</v>
      </c>
      <c r="M128" s="13">
        <v>15.866666666666667</v>
      </c>
      <c r="N128" s="3">
        <v>27.733333333333334</v>
      </c>
      <c r="O128" s="3">
        <f t="shared" si="1"/>
        <v>34.633333333333326</v>
      </c>
      <c r="P128" s="6">
        <v>20.7</v>
      </c>
      <c r="Q128" s="15">
        <v>83</v>
      </c>
      <c r="R128" s="15">
        <v>283</v>
      </c>
    </row>
    <row r="129" spans="1:18" x14ac:dyDescent="0.55000000000000004">
      <c r="A129" s="4" t="s">
        <v>32</v>
      </c>
      <c r="B129" s="2" t="s">
        <v>7</v>
      </c>
      <c r="C129" t="s">
        <v>20</v>
      </c>
      <c r="D129" s="3">
        <v>98.3</v>
      </c>
      <c r="E129" s="3">
        <v>110</v>
      </c>
      <c r="F129" s="3">
        <v>103</v>
      </c>
      <c r="G129" t="s">
        <v>27</v>
      </c>
      <c r="H129" s="8">
        <v>67.900000000000006</v>
      </c>
      <c r="I129" s="6">
        <v>106.6</v>
      </c>
      <c r="J129" s="10">
        <v>79.207920792079207</v>
      </c>
      <c r="K129" s="10">
        <v>73.630136986301366</v>
      </c>
      <c r="L129" s="3">
        <v>34.200000000000003</v>
      </c>
      <c r="M129" s="3">
        <v>11</v>
      </c>
      <c r="N129" s="3">
        <v>16.933333333333334</v>
      </c>
      <c r="O129" s="3">
        <f t="shared" si="1"/>
        <v>32.333333333333329</v>
      </c>
      <c r="P129" s="6">
        <v>21</v>
      </c>
      <c r="Q129" s="15">
        <v>80</v>
      </c>
      <c r="R129" s="15">
        <v>215</v>
      </c>
    </row>
    <row r="130" spans="1:18" x14ac:dyDescent="0.55000000000000004">
      <c r="A130" s="4" t="s">
        <v>32</v>
      </c>
      <c r="B130" s="2" t="s">
        <v>8</v>
      </c>
      <c r="C130" t="s">
        <v>20</v>
      </c>
      <c r="D130" s="3">
        <v>98.3</v>
      </c>
      <c r="E130" s="3">
        <v>104.3</v>
      </c>
      <c r="F130" s="3">
        <v>93.8</v>
      </c>
      <c r="G130" t="s">
        <v>27</v>
      </c>
      <c r="H130" s="8">
        <v>45.4</v>
      </c>
      <c r="I130" s="6">
        <v>101.4</v>
      </c>
      <c r="J130" s="10">
        <v>59.677419354838712</v>
      </c>
      <c r="K130" s="10">
        <v>84.511784511784512</v>
      </c>
      <c r="L130" s="3">
        <v>51.833333333333336</v>
      </c>
      <c r="M130" s="3">
        <v>14.4</v>
      </c>
      <c r="N130" s="3">
        <v>22.833333333333332</v>
      </c>
      <c r="O130" s="3">
        <f t="shared" si="1"/>
        <v>28.033333333333328</v>
      </c>
      <c r="P130" s="6">
        <v>21.3</v>
      </c>
      <c r="Q130" s="15">
        <v>74</v>
      </c>
      <c r="R130" s="15">
        <v>251</v>
      </c>
    </row>
    <row r="131" spans="1:18" x14ac:dyDescent="0.55000000000000004">
      <c r="A131" s="4" t="s">
        <v>32</v>
      </c>
      <c r="B131" s="2" t="s">
        <v>9</v>
      </c>
      <c r="C131" t="s">
        <v>19</v>
      </c>
      <c r="D131" s="3">
        <v>62.7</v>
      </c>
      <c r="E131" s="3">
        <v>75.5</v>
      </c>
      <c r="F131" s="3">
        <v>61.7</v>
      </c>
      <c r="G131" t="s">
        <v>27</v>
      </c>
      <c r="H131" s="8">
        <v>88.7</v>
      </c>
      <c r="I131" s="6">
        <v>97.3</v>
      </c>
      <c r="J131" s="10">
        <v>91.666666666666657</v>
      </c>
      <c r="K131" s="10">
        <v>123.37662337662339</v>
      </c>
      <c r="L131" s="3">
        <v>22.166666666666668</v>
      </c>
      <c r="M131" s="3">
        <v>7.0666666666666673</v>
      </c>
      <c r="N131" s="3">
        <v>12.666666666666666</v>
      </c>
      <c r="O131" s="3">
        <f t="shared" ref="O131:O136" si="2">2/3*Q131-P131</f>
        <v>36.966666666666669</v>
      </c>
      <c r="P131" s="6">
        <v>21.7</v>
      </c>
      <c r="Q131" s="15">
        <v>88</v>
      </c>
      <c r="R131" s="15">
        <v>285</v>
      </c>
    </row>
    <row r="132" spans="1:18" x14ac:dyDescent="0.55000000000000004">
      <c r="A132" s="4" t="s">
        <v>32</v>
      </c>
      <c r="B132" s="2" t="s">
        <v>10</v>
      </c>
      <c r="C132" t="s">
        <v>19</v>
      </c>
      <c r="D132" s="3">
        <v>83.6</v>
      </c>
      <c r="E132" s="3">
        <v>92.8</v>
      </c>
      <c r="F132" s="3">
        <v>75</v>
      </c>
      <c r="G132" t="s">
        <v>27</v>
      </c>
      <c r="H132" s="8">
        <v>101.3</v>
      </c>
      <c r="I132" s="6">
        <v>101.3</v>
      </c>
      <c r="J132" s="10">
        <v>101.42857142857142</v>
      </c>
      <c r="K132" s="10">
        <v>99.447513812154696</v>
      </c>
      <c r="L132" s="3">
        <v>36.06666666666667</v>
      </c>
      <c r="M132" s="3">
        <v>11.633333333333333</v>
      </c>
      <c r="N132" s="3">
        <v>16.2</v>
      </c>
      <c r="O132" s="3">
        <f t="shared" si="2"/>
        <v>24.033333333333328</v>
      </c>
      <c r="P132" s="6">
        <v>23.3</v>
      </c>
      <c r="Q132" s="15">
        <v>71</v>
      </c>
      <c r="R132" s="15">
        <v>180</v>
      </c>
    </row>
    <row r="133" spans="1:18" x14ac:dyDescent="0.55000000000000004">
      <c r="A133" s="4" t="s">
        <v>32</v>
      </c>
      <c r="B133" s="2" t="s">
        <v>11</v>
      </c>
      <c r="C133" t="s">
        <v>19</v>
      </c>
      <c r="D133" s="3">
        <v>74.099999999999994</v>
      </c>
      <c r="E133" s="3">
        <v>65.099999999999994</v>
      </c>
      <c r="F133" s="3">
        <v>60.3</v>
      </c>
      <c r="G133" t="s">
        <v>27</v>
      </c>
      <c r="H133" s="8">
        <v>103.9</v>
      </c>
      <c r="I133" s="6">
        <v>100</v>
      </c>
      <c r="J133" s="10">
        <v>102.38095238095238</v>
      </c>
      <c r="K133" s="10">
        <v>94.672131147540981</v>
      </c>
      <c r="L133" s="3">
        <v>39.666666666666664</v>
      </c>
      <c r="M133" s="3">
        <v>11.166666666666666</v>
      </c>
      <c r="N133" s="3">
        <v>18.366666666666664</v>
      </c>
      <c r="O133" s="3">
        <f t="shared" si="2"/>
        <v>34.633333333333326</v>
      </c>
      <c r="P133" s="6">
        <v>22.7</v>
      </c>
      <c r="Q133" s="15">
        <v>86</v>
      </c>
      <c r="R133" s="15">
        <v>231</v>
      </c>
    </row>
    <row r="134" spans="1:18" x14ac:dyDescent="0.55000000000000004">
      <c r="A134" s="4" t="s">
        <v>32</v>
      </c>
      <c r="B134" s="2" t="s">
        <v>12</v>
      </c>
      <c r="C134" t="s">
        <v>19</v>
      </c>
      <c r="D134" s="3">
        <v>92</v>
      </c>
      <c r="E134" s="3">
        <v>120.9</v>
      </c>
      <c r="F134" s="3">
        <v>97.4</v>
      </c>
      <c r="G134" t="s">
        <v>27</v>
      </c>
      <c r="H134" s="8">
        <v>98.9</v>
      </c>
      <c r="I134" s="6">
        <v>101.6</v>
      </c>
      <c r="J134" s="10">
        <v>100</v>
      </c>
      <c r="K134" s="10">
        <v>94.160583941605836</v>
      </c>
      <c r="L134" s="3">
        <v>46.266666666666673</v>
      </c>
      <c r="M134" s="3">
        <v>15.6</v>
      </c>
      <c r="N134" s="3">
        <v>30.133333333333336</v>
      </c>
      <c r="O134" s="3">
        <f t="shared" si="2"/>
        <v>26.7</v>
      </c>
      <c r="P134" s="6">
        <v>19.3</v>
      </c>
      <c r="Q134" s="15">
        <v>69</v>
      </c>
      <c r="R134" s="15">
        <v>258</v>
      </c>
    </row>
    <row r="135" spans="1:18" x14ac:dyDescent="0.55000000000000004">
      <c r="A135" s="4" t="s">
        <v>32</v>
      </c>
      <c r="B135" s="2" t="s">
        <v>13</v>
      </c>
      <c r="C135" t="s">
        <v>19</v>
      </c>
      <c r="D135" s="3">
        <v>103.4</v>
      </c>
      <c r="E135" s="3">
        <v>84.2</v>
      </c>
      <c r="F135" s="3">
        <v>87.9</v>
      </c>
      <c r="G135" t="s">
        <v>27</v>
      </c>
      <c r="H135" s="8">
        <v>86.1</v>
      </c>
      <c r="I135" s="6">
        <v>101.4</v>
      </c>
      <c r="J135" s="10">
        <v>92.405063291139243</v>
      </c>
      <c r="K135" s="10">
        <v>105.60747663551402</v>
      </c>
      <c r="L135" s="3">
        <v>58.6</v>
      </c>
      <c r="M135" s="3">
        <v>11.200000000000001</v>
      </c>
      <c r="N135" s="3">
        <v>21.733333333333334</v>
      </c>
      <c r="O135" s="3">
        <f t="shared" si="2"/>
        <v>26.666666666666664</v>
      </c>
      <c r="P135" s="6">
        <v>22</v>
      </c>
      <c r="Q135" s="15">
        <v>73</v>
      </c>
      <c r="R135" s="15">
        <v>226</v>
      </c>
    </row>
    <row r="136" spans="1:18" x14ac:dyDescent="0.55000000000000004">
      <c r="A136" s="4" t="s">
        <v>32</v>
      </c>
      <c r="B136" s="2" t="s">
        <v>14</v>
      </c>
      <c r="C136" t="s">
        <v>19</v>
      </c>
      <c r="D136" s="3">
        <v>79.5</v>
      </c>
      <c r="E136" s="3">
        <v>76.099999999999994</v>
      </c>
      <c r="F136" s="3">
        <v>89.2</v>
      </c>
      <c r="G136" t="s">
        <v>27</v>
      </c>
      <c r="H136" s="8">
        <v>97.5</v>
      </c>
      <c r="I136" s="6">
        <v>116.9</v>
      </c>
      <c r="J136" s="10">
        <v>104.54545454545455</v>
      </c>
      <c r="K136" s="10">
        <v>173.79310344827584</v>
      </c>
      <c r="L136" s="3">
        <v>52.199999999999996</v>
      </c>
      <c r="M136" s="3">
        <v>14.333333333333334</v>
      </c>
      <c r="N136" s="3">
        <v>30.533333333333331</v>
      </c>
      <c r="O136" s="3">
        <f t="shared" si="2"/>
        <v>27.3</v>
      </c>
      <c r="P136" s="6">
        <v>18.7</v>
      </c>
      <c r="Q136" s="17">
        <v>69</v>
      </c>
      <c r="R136" s="17">
        <v>25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a</dc:creator>
  <cp:lastModifiedBy>髙橋 成奈</cp:lastModifiedBy>
  <dcterms:created xsi:type="dcterms:W3CDTF">2022-10-11T07:36:46Z</dcterms:created>
  <dcterms:modified xsi:type="dcterms:W3CDTF">2023-11-08T14:15:21Z</dcterms:modified>
</cp:coreProperties>
</file>